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man/naman/Spodumene/BVS/Paper/DRAFTS/"/>
    </mc:Choice>
  </mc:AlternateContent>
  <xr:revisionPtr revIDLastSave="0" documentId="13_ncr:1_{D51D6996-54CE-C34F-BF98-F738B9CF8E93}" xr6:coauthVersionLast="47" xr6:coauthVersionMax="47" xr10:uidLastSave="{00000000-0000-0000-0000-000000000000}"/>
  <bookViews>
    <workbookView xWindow="0" yWindow="760" windowWidth="28460" windowHeight="19720" xr2:uid="{00000000-000D-0000-FFFF-FFFF00000000}"/>
  </bookViews>
  <sheets>
    <sheet name="1d_a" sheetId="3" r:id="rId1"/>
    <sheet name="1e_a" sheetId="4" r:id="rId2"/>
    <sheet name="1g_a" sheetId="5" r:id="rId3"/>
    <sheet name="2a_a" sheetId="6" r:id="rId4"/>
    <sheet name="t2a" sheetId="2" r:id="rId5"/>
    <sheet name="Summary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5" l="1"/>
  <c r="J26" i="5"/>
  <c r="J25" i="5"/>
  <c r="J27" i="4"/>
  <c r="J26" i="4"/>
  <c r="J25" i="4"/>
  <c r="J27" i="3"/>
  <c r="J26" i="3"/>
  <c r="J25" i="3"/>
  <c r="F2" i="7" l="1"/>
  <c r="B25" i="2"/>
  <c r="B24" i="2"/>
  <c r="B23" i="2"/>
  <c r="B22" i="2"/>
  <c r="B21" i="2"/>
  <c r="B20" i="2"/>
  <c r="B16" i="2"/>
  <c r="B15" i="2"/>
  <c r="B14" i="2"/>
  <c r="B13" i="2"/>
  <c r="B9" i="2"/>
  <c r="B8" i="2"/>
  <c r="B7" i="2"/>
  <c r="B6" i="2"/>
  <c r="B5" i="2"/>
  <c r="B4" i="2"/>
  <c r="F22" i="7" l="1"/>
  <c r="F21" i="7"/>
  <c r="F20" i="7"/>
  <c r="F11" i="7"/>
  <c r="F7" i="7"/>
  <c r="F6" i="7"/>
  <c r="F5" i="7"/>
  <c r="P3" i="3"/>
  <c r="P8" i="6"/>
  <c r="Q8" i="6" s="1"/>
  <c r="P7" i="6"/>
  <c r="Q7" i="6" s="1"/>
  <c r="P6" i="6"/>
  <c r="Q6" i="6" s="1"/>
  <c r="P5" i="6"/>
  <c r="Q5" i="6" s="1"/>
  <c r="Q4" i="6"/>
  <c r="P4" i="6"/>
  <c r="P3" i="6"/>
  <c r="Q3" i="6" s="1"/>
  <c r="Q9" i="6" s="1"/>
  <c r="Q10" i="6" s="1"/>
  <c r="Q11" i="6" s="1"/>
  <c r="P8" i="4"/>
  <c r="Q8" i="4" s="1"/>
  <c r="P7" i="4"/>
  <c r="Q7" i="4" s="1"/>
  <c r="Q6" i="4"/>
  <c r="P6" i="4"/>
  <c r="P5" i="4"/>
  <c r="Q5" i="4" s="1"/>
  <c r="Q4" i="4"/>
  <c r="P4" i="4"/>
  <c r="P3" i="4"/>
  <c r="Q3" i="4" s="1"/>
  <c r="Q9" i="4" s="1"/>
  <c r="Q10" i="4" s="1"/>
  <c r="Q11" i="4" s="1"/>
  <c r="P8" i="3"/>
  <c r="Q8" i="3" s="1"/>
  <c r="P7" i="3"/>
  <c r="Q7" i="3" s="1"/>
  <c r="P6" i="3"/>
  <c r="Q6" i="3" s="1"/>
  <c r="P5" i="3"/>
  <c r="Q5" i="3" s="1"/>
  <c r="Q4" i="3"/>
  <c r="P4" i="3"/>
  <c r="Q3" i="3"/>
  <c r="Q9" i="3" s="1"/>
  <c r="Q10" i="3" s="1"/>
  <c r="Q11" i="3" s="1"/>
  <c r="B3" i="2" l="1"/>
  <c r="C3" i="2"/>
  <c r="E4" i="2" l="1"/>
  <c r="C4" i="2"/>
  <c r="D26" i="6"/>
  <c r="B26" i="6"/>
  <c r="E25" i="6"/>
  <c r="C25" i="6"/>
  <c r="E24" i="6"/>
  <c r="M19" i="6" s="1"/>
  <c r="C24" i="6"/>
  <c r="K19" i="6" s="1"/>
  <c r="E23" i="6"/>
  <c r="C23" i="6"/>
  <c r="E22" i="6"/>
  <c r="M5" i="6" s="1"/>
  <c r="C22" i="6"/>
  <c r="K5" i="6" s="1"/>
  <c r="E21" i="6"/>
  <c r="C21" i="6"/>
  <c r="L20" i="6"/>
  <c r="J20" i="6"/>
  <c r="E20" i="6"/>
  <c r="C20" i="6"/>
  <c r="K4" i="6" s="1"/>
  <c r="L19" i="6"/>
  <c r="J19" i="6"/>
  <c r="L18" i="6"/>
  <c r="L21" i="6" s="1"/>
  <c r="J18" i="6"/>
  <c r="D17" i="6"/>
  <c r="B17" i="6"/>
  <c r="E16" i="6"/>
  <c r="M18" i="6" s="1"/>
  <c r="C16" i="6"/>
  <c r="K18" i="6" s="1"/>
  <c r="E15" i="6"/>
  <c r="C15" i="6"/>
  <c r="K12" i="6" s="1"/>
  <c r="E14" i="6"/>
  <c r="C14" i="6"/>
  <c r="K11" i="6" s="1"/>
  <c r="L13" i="6"/>
  <c r="J13" i="6"/>
  <c r="E13" i="6"/>
  <c r="M3" i="6" s="1"/>
  <c r="C13" i="6"/>
  <c r="M12" i="6"/>
  <c r="L12" i="6"/>
  <c r="J12" i="6"/>
  <c r="L11" i="6"/>
  <c r="J11" i="6"/>
  <c r="D10" i="6"/>
  <c r="B10" i="6"/>
  <c r="E9" i="6"/>
  <c r="C9" i="6"/>
  <c r="E8" i="6"/>
  <c r="M20" i="6" s="1"/>
  <c r="C8" i="6"/>
  <c r="K20" i="6" s="1"/>
  <c r="E7" i="6"/>
  <c r="C7" i="6"/>
  <c r="L6" i="6"/>
  <c r="J6" i="6"/>
  <c r="E6" i="6"/>
  <c r="M13" i="6" s="1"/>
  <c r="C6" i="6"/>
  <c r="K13" i="6" s="1"/>
  <c r="L5" i="6"/>
  <c r="J5" i="6"/>
  <c r="E5" i="6"/>
  <c r="C5" i="6"/>
  <c r="M4" i="6"/>
  <c r="L4" i="6"/>
  <c r="J4" i="6"/>
  <c r="E4" i="6"/>
  <c r="M6" i="6" s="1"/>
  <c r="C4" i="6"/>
  <c r="K6" i="6" s="1"/>
  <c r="L3" i="6"/>
  <c r="J3" i="6"/>
  <c r="D26" i="5"/>
  <c r="B26" i="5"/>
  <c r="E25" i="5"/>
  <c r="C25" i="5"/>
  <c r="E24" i="5"/>
  <c r="M19" i="5" s="1"/>
  <c r="C24" i="5"/>
  <c r="K19" i="5" s="1"/>
  <c r="E23" i="5"/>
  <c r="C23" i="5"/>
  <c r="E22" i="5"/>
  <c r="M5" i="5" s="1"/>
  <c r="C22" i="5"/>
  <c r="K5" i="5" s="1"/>
  <c r="E21" i="5"/>
  <c r="C21" i="5"/>
  <c r="L20" i="5"/>
  <c r="J20" i="5"/>
  <c r="E20" i="5"/>
  <c r="M4" i="5" s="1"/>
  <c r="C20" i="5"/>
  <c r="K4" i="5" s="1"/>
  <c r="L19" i="5"/>
  <c r="J19" i="5"/>
  <c r="L18" i="5"/>
  <c r="L21" i="5" s="1"/>
  <c r="J18" i="5"/>
  <c r="D17" i="5"/>
  <c r="B17" i="5"/>
  <c r="E16" i="5"/>
  <c r="M18" i="5" s="1"/>
  <c r="C16" i="5"/>
  <c r="K18" i="5" s="1"/>
  <c r="E15" i="5"/>
  <c r="C15" i="5"/>
  <c r="K12" i="5" s="1"/>
  <c r="E14" i="5"/>
  <c r="M11" i="5" s="1"/>
  <c r="C14" i="5"/>
  <c r="K11" i="5" s="1"/>
  <c r="L13" i="5"/>
  <c r="J13" i="5"/>
  <c r="E13" i="5"/>
  <c r="M3" i="5" s="1"/>
  <c r="C13" i="5"/>
  <c r="M12" i="5"/>
  <c r="L12" i="5"/>
  <c r="J12" i="5"/>
  <c r="L11" i="5"/>
  <c r="J11" i="5"/>
  <c r="D10" i="5"/>
  <c r="B10" i="5"/>
  <c r="E9" i="5"/>
  <c r="C9" i="5"/>
  <c r="E8" i="5"/>
  <c r="M20" i="5" s="1"/>
  <c r="C8" i="5"/>
  <c r="K20" i="5" s="1"/>
  <c r="E7" i="5"/>
  <c r="C7" i="5"/>
  <c r="L6" i="5"/>
  <c r="J6" i="5"/>
  <c r="E6" i="5"/>
  <c r="M13" i="5" s="1"/>
  <c r="C6" i="5"/>
  <c r="K13" i="5" s="1"/>
  <c r="L5" i="5"/>
  <c r="J5" i="5"/>
  <c r="E5" i="5"/>
  <c r="C5" i="5"/>
  <c r="L4" i="5"/>
  <c r="J4" i="5"/>
  <c r="E4" i="5"/>
  <c r="M6" i="5" s="1"/>
  <c r="C4" i="5"/>
  <c r="K6" i="5" s="1"/>
  <c r="L3" i="5"/>
  <c r="J3" i="5"/>
  <c r="D26" i="4"/>
  <c r="B26" i="4"/>
  <c r="E25" i="4"/>
  <c r="C25" i="4"/>
  <c r="E24" i="4"/>
  <c r="M19" i="4" s="1"/>
  <c r="C24" i="4"/>
  <c r="E23" i="4"/>
  <c r="C23" i="4"/>
  <c r="E22" i="4"/>
  <c r="M5" i="4" s="1"/>
  <c r="C22" i="4"/>
  <c r="E21" i="4"/>
  <c r="C21" i="4"/>
  <c r="L20" i="4"/>
  <c r="J20" i="4"/>
  <c r="E20" i="4"/>
  <c r="M4" i="4" s="1"/>
  <c r="C20" i="4"/>
  <c r="K4" i="4" s="1"/>
  <c r="L19" i="4"/>
  <c r="J19" i="4"/>
  <c r="L18" i="4"/>
  <c r="J18" i="4"/>
  <c r="D17" i="4"/>
  <c r="B17" i="4"/>
  <c r="E16" i="4"/>
  <c r="M18" i="4" s="1"/>
  <c r="C16" i="4"/>
  <c r="K18" i="4" s="1"/>
  <c r="E15" i="4"/>
  <c r="M12" i="4" s="1"/>
  <c r="C15" i="4"/>
  <c r="K12" i="4" s="1"/>
  <c r="E14" i="4"/>
  <c r="M11" i="4" s="1"/>
  <c r="C14" i="4"/>
  <c r="K11" i="4" s="1"/>
  <c r="L13" i="4"/>
  <c r="J13" i="4"/>
  <c r="E13" i="4"/>
  <c r="M3" i="4" s="1"/>
  <c r="C13" i="4"/>
  <c r="L12" i="4"/>
  <c r="J12" i="4"/>
  <c r="L11" i="4"/>
  <c r="J11" i="4"/>
  <c r="D10" i="4"/>
  <c r="B10" i="4"/>
  <c r="E9" i="4"/>
  <c r="C9" i="4"/>
  <c r="E8" i="4"/>
  <c r="M20" i="4" s="1"/>
  <c r="C8" i="4"/>
  <c r="K20" i="4" s="1"/>
  <c r="E7" i="4"/>
  <c r="C7" i="4"/>
  <c r="L6" i="4"/>
  <c r="J6" i="4"/>
  <c r="E6" i="4"/>
  <c r="M13" i="4" s="1"/>
  <c r="C6" i="4"/>
  <c r="K13" i="4" s="1"/>
  <c r="L5" i="4"/>
  <c r="K5" i="4"/>
  <c r="J5" i="4"/>
  <c r="E5" i="4"/>
  <c r="C5" i="4"/>
  <c r="L4" i="4"/>
  <c r="J4" i="4"/>
  <c r="E4" i="4"/>
  <c r="M6" i="4" s="1"/>
  <c r="C4" i="4"/>
  <c r="K6" i="4" s="1"/>
  <c r="L3" i="4"/>
  <c r="K3" i="4"/>
  <c r="J3" i="4"/>
  <c r="D26" i="3"/>
  <c r="B26" i="3"/>
  <c r="E25" i="3"/>
  <c r="C25" i="3"/>
  <c r="E24" i="3"/>
  <c r="M19" i="3" s="1"/>
  <c r="C24" i="3"/>
  <c r="K19" i="3" s="1"/>
  <c r="E23" i="3"/>
  <c r="C23" i="3"/>
  <c r="E22" i="3"/>
  <c r="M5" i="3" s="1"/>
  <c r="C22" i="3"/>
  <c r="K5" i="3" s="1"/>
  <c r="E21" i="3"/>
  <c r="C21" i="3"/>
  <c r="L20" i="3"/>
  <c r="J20" i="3"/>
  <c r="E20" i="3"/>
  <c r="M4" i="3" s="1"/>
  <c r="C20" i="3"/>
  <c r="K4" i="3" s="1"/>
  <c r="L19" i="3"/>
  <c r="J19" i="3"/>
  <c r="L18" i="3"/>
  <c r="J18" i="3"/>
  <c r="D17" i="3"/>
  <c r="B17" i="3"/>
  <c r="E16" i="3"/>
  <c r="M18" i="3" s="1"/>
  <c r="C16" i="3"/>
  <c r="K18" i="3" s="1"/>
  <c r="E15" i="3"/>
  <c r="M12" i="3" s="1"/>
  <c r="C15" i="3"/>
  <c r="E14" i="3"/>
  <c r="M11" i="3" s="1"/>
  <c r="C14" i="3"/>
  <c r="K11" i="3" s="1"/>
  <c r="L13" i="3"/>
  <c r="J13" i="3"/>
  <c r="E13" i="3"/>
  <c r="C13" i="3"/>
  <c r="K3" i="3" s="1"/>
  <c r="L12" i="3"/>
  <c r="J12" i="3"/>
  <c r="L11" i="3"/>
  <c r="J11" i="3"/>
  <c r="D10" i="3"/>
  <c r="B10" i="3"/>
  <c r="E9" i="3"/>
  <c r="C9" i="3"/>
  <c r="E8" i="3"/>
  <c r="M20" i="3" s="1"/>
  <c r="C8" i="3"/>
  <c r="K20" i="3" s="1"/>
  <c r="E7" i="3"/>
  <c r="C7" i="3"/>
  <c r="L6" i="3"/>
  <c r="J6" i="3"/>
  <c r="E6" i="3"/>
  <c r="M13" i="3" s="1"/>
  <c r="C6" i="3"/>
  <c r="K13" i="3" s="1"/>
  <c r="L5" i="3"/>
  <c r="J5" i="3"/>
  <c r="E5" i="3"/>
  <c r="C5" i="3"/>
  <c r="L4" i="3"/>
  <c r="J4" i="3"/>
  <c r="E4" i="3"/>
  <c r="M6" i="3" s="1"/>
  <c r="C4" i="3"/>
  <c r="K6" i="3" s="1"/>
  <c r="M3" i="3"/>
  <c r="L3" i="3"/>
  <c r="J3" i="3"/>
  <c r="L20" i="2"/>
  <c r="J20" i="2"/>
  <c r="L19" i="2"/>
  <c r="J19" i="2"/>
  <c r="L18" i="2"/>
  <c r="J18" i="2"/>
  <c r="B26" i="2"/>
  <c r="B17" i="2"/>
  <c r="B10" i="2"/>
  <c r="L13" i="2"/>
  <c r="J13" i="2"/>
  <c r="L12" i="2"/>
  <c r="J12" i="2"/>
  <c r="L11" i="2"/>
  <c r="L14" i="2" s="1"/>
  <c r="J11" i="2"/>
  <c r="L6" i="2"/>
  <c r="J6" i="2"/>
  <c r="L5" i="2"/>
  <c r="J5" i="2"/>
  <c r="L4" i="2"/>
  <c r="J4" i="2"/>
  <c r="L3" i="2"/>
  <c r="L7" i="2" s="1"/>
  <c r="J3" i="2"/>
  <c r="J7" i="2" s="1"/>
  <c r="C25" i="2"/>
  <c r="C24" i="2"/>
  <c r="K19" i="2" s="1"/>
  <c r="C23" i="2"/>
  <c r="C22" i="2"/>
  <c r="K5" i="2" s="1"/>
  <c r="C21" i="2"/>
  <c r="C20" i="2"/>
  <c r="K4" i="2" s="1"/>
  <c r="C16" i="2"/>
  <c r="K18" i="2" s="1"/>
  <c r="C15" i="2"/>
  <c r="K12" i="2" s="1"/>
  <c r="C14" i="2"/>
  <c r="K11" i="2" s="1"/>
  <c r="C13" i="2"/>
  <c r="K3" i="2" s="1"/>
  <c r="D26" i="2"/>
  <c r="D17" i="2"/>
  <c r="E25" i="2"/>
  <c r="E24" i="2"/>
  <c r="M19" i="2" s="1"/>
  <c r="E23" i="2"/>
  <c r="E22" i="2"/>
  <c r="M5" i="2" s="1"/>
  <c r="E21" i="2"/>
  <c r="E20" i="2"/>
  <c r="E16" i="2"/>
  <c r="M18" i="2" s="1"/>
  <c r="E15" i="2"/>
  <c r="M12" i="2" s="1"/>
  <c r="E14" i="2"/>
  <c r="M11" i="2" s="1"/>
  <c r="E13" i="2"/>
  <c r="J21" i="2" l="1"/>
  <c r="M7" i="6"/>
  <c r="M21" i="3"/>
  <c r="J7" i="4"/>
  <c r="E17" i="6"/>
  <c r="J14" i="6"/>
  <c r="J14" i="2"/>
  <c r="L21" i="3"/>
  <c r="E26" i="5"/>
  <c r="L7" i="6"/>
  <c r="L21" i="2"/>
  <c r="E17" i="2"/>
  <c r="C17" i="2"/>
  <c r="P4" i="2" s="1"/>
  <c r="Q4" i="2" s="1"/>
  <c r="E26" i="2"/>
  <c r="L14" i="3"/>
  <c r="L21" i="4"/>
  <c r="M21" i="5"/>
  <c r="L7" i="4"/>
  <c r="E17" i="5"/>
  <c r="L14" i="6"/>
  <c r="E26" i="6"/>
  <c r="M3" i="2"/>
  <c r="M11" i="6"/>
  <c r="M14" i="6" s="1"/>
  <c r="E10" i="5"/>
  <c r="L14" i="4"/>
  <c r="M21" i="4"/>
  <c r="E17" i="3"/>
  <c r="M4" i="2"/>
  <c r="M14" i="3"/>
  <c r="E26" i="4"/>
  <c r="L7" i="5"/>
  <c r="M14" i="4"/>
  <c r="L7" i="3"/>
  <c r="E26" i="3"/>
  <c r="C17" i="4"/>
  <c r="E17" i="4"/>
  <c r="L14" i="5"/>
  <c r="E10" i="6"/>
  <c r="M7" i="3"/>
  <c r="J7" i="6"/>
  <c r="J21" i="6"/>
  <c r="C17" i="6"/>
  <c r="K14" i="6"/>
  <c r="K21" i="6"/>
  <c r="M21" i="6"/>
  <c r="K3" i="6"/>
  <c r="K7" i="6" s="1"/>
  <c r="C10" i="6"/>
  <c r="C26" i="6"/>
  <c r="J21" i="5"/>
  <c r="C10" i="5"/>
  <c r="P3" i="5" s="1"/>
  <c r="Q3" i="5" s="1"/>
  <c r="J7" i="5"/>
  <c r="K21" i="5"/>
  <c r="P8" i="5" s="1"/>
  <c r="Q8" i="5" s="1"/>
  <c r="J14" i="5"/>
  <c r="C17" i="5"/>
  <c r="P4" i="5" s="1"/>
  <c r="Q4" i="5" s="1"/>
  <c r="M14" i="5"/>
  <c r="K14" i="5"/>
  <c r="P7" i="5" s="1"/>
  <c r="Q7" i="5" s="1"/>
  <c r="M7" i="5"/>
  <c r="K3" i="5"/>
  <c r="K7" i="5" s="1"/>
  <c r="P6" i="5" s="1"/>
  <c r="Q6" i="5" s="1"/>
  <c r="C26" i="5"/>
  <c r="P5" i="5" s="1"/>
  <c r="Q5" i="5" s="1"/>
  <c r="J21" i="4"/>
  <c r="C10" i="4"/>
  <c r="C26" i="4"/>
  <c r="K7" i="4"/>
  <c r="K19" i="4"/>
  <c r="K21" i="4" s="1"/>
  <c r="J14" i="4"/>
  <c r="K14" i="4"/>
  <c r="M7" i="4"/>
  <c r="E10" i="4"/>
  <c r="J14" i="3"/>
  <c r="C26" i="2"/>
  <c r="P5" i="2" s="1"/>
  <c r="Q5" i="2" s="1"/>
  <c r="J7" i="3"/>
  <c r="J21" i="3"/>
  <c r="C17" i="3"/>
  <c r="K21" i="3"/>
  <c r="K7" i="3"/>
  <c r="C10" i="3"/>
  <c r="K12" i="3"/>
  <c r="K14" i="3" s="1"/>
  <c r="E10" i="3"/>
  <c r="C26" i="3"/>
  <c r="E5" i="2"/>
  <c r="E6" i="2"/>
  <c r="M13" i="2" s="1"/>
  <c r="M14" i="2" s="1"/>
  <c r="E7" i="2"/>
  <c r="E8" i="2"/>
  <c r="M20" i="2" s="1"/>
  <c r="M21" i="2" s="1"/>
  <c r="E9" i="2"/>
  <c r="D10" i="2"/>
  <c r="C5" i="2"/>
  <c r="C6" i="2"/>
  <c r="K13" i="2" s="1"/>
  <c r="K14" i="2" s="1"/>
  <c r="P7" i="2" s="1"/>
  <c r="Q7" i="2" s="1"/>
  <c r="C7" i="2"/>
  <c r="C8" i="2"/>
  <c r="K20" i="2" s="1"/>
  <c r="K21" i="2" s="1"/>
  <c r="P8" i="2" s="1"/>
  <c r="Q8" i="2" s="1"/>
  <c r="C9" i="2"/>
  <c r="K6" i="2"/>
  <c r="K7" i="2" s="1"/>
  <c r="P6" i="2" s="1"/>
  <c r="Q6" i="2" s="1"/>
  <c r="Q9" i="5" l="1"/>
  <c r="Q10" i="5" s="1"/>
  <c r="Q11" i="5" s="1"/>
  <c r="C10" i="2"/>
  <c r="P3" i="2" s="1"/>
  <c r="Q3" i="2" s="1"/>
  <c r="Q9" i="2" s="1"/>
  <c r="Q10" i="2" s="1"/>
  <c r="Q11" i="2" s="1"/>
  <c r="E10" i="2"/>
  <c r="M6" i="2"/>
  <c r="M7" i="2" s="1"/>
</calcChain>
</file>

<file path=xl/sharedStrings.xml><?xml version="1.0" encoding="utf-8"?>
<sst xmlns="http://schemas.openxmlformats.org/spreadsheetml/2006/main" count="376" uniqueCount="68">
  <si>
    <t>Li</t>
  </si>
  <si>
    <t>Si</t>
  </si>
  <si>
    <t>Al</t>
  </si>
  <si>
    <t>O3_1</t>
  </si>
  <si>
    <t>O3_2</t>
  </si>
  <si>
    <t>O4_1</t>
  </si>
  <si>
    <t>O4_2</t>
  </si>
  <si>
    <t>O5_1</t>
  </si>
  <si>
    <t>O5_2</t>
  </si>
  <si>
    <t>Bondlength</t>
  </si>
  <si>
    <t>Network</t>
  </si>
  <si>
    <t>ObsValence</t>
  </si>
  <si>
    <t>Network BL</t>
  </si>
  <si>
    <t>O3</t>
  </si>
  <si>
    <t>Sum/average</t>
  </si>
  <si>
    <t>O4</t>
  </si>
  <si>
    <t>O5</t>
  </si>
  <si>
    <t>ADP's</t>
  </si>
  <si>
    <t>U11</t>
  </si>
  <si>
    <t>U22</t>
  </si>
  <si>
    <t>U33</t>
  </si>
  <si>
    <t>U23</t>
  </si>
  <si>
    <t>U13</t>
  </si>
  <si>
    <t>U12</t>
  </si>
  <si>
    <t>Ueq</t>
  </si>
  <si>
    <t>EXP</t>
  </si>
  <si>
    <t>Global Instability Index</t>
  </si>
  <si>
    <t>GIS</t>
  </si>
  <si>
    <t xml:space="preserve">Temperature (C) </t>
  </si>
  <si>
    <t>Crystal System</t>
  </si>
  <si>
    <t>monoclinic</t>
  </si>
  <si>
    <t>Space Group</t>
  </si>
  <si>
    <t>C2/c</t>
  </si>
  <si>
    <t>a (Å)</t>
  </si>
  <si>
    <t>b (Å)</t>
  </si>
  <si>
    <t>c (Å)</t>
  </si>
  <si>
    <t>alpha</t>
  </si>
  <si>
    <t>beta</t>
  </si>
  <si>
    <t>gamma</t>
  </si>
  <si>
    <t>Volume (Å3)</t>
  </si>
  <si>
    <t>Z</t>
  </si>
  <si>
    <t>F(000)</t>
  </si>
  <si>
    <t>Absorption Coefficient</t>
  </si>
  <si>
    <t>Calculated Density</t>
  </si>
  <si>
    <t>Limiting indices</t>
  </si>
  <si>
    <t>[-15,h,15]</t>
  </si>
  <si>
    <t>[-15,h,14]</t>
  </si>
  <si>
    <t>[-13,k,13]</t>
  </si>
  <si>
    <t>[-8,l,7]</t>
  </si>
  <si>
    <t>[-8,l,8]</t>
  </si>
  <si>
    <t>[-7,l,8]</t>
  </si>
  <si>
    <t>Data/restraints/parameters</t>
  </si>
  <si>
    <t>849/0/47</t>
  </si>
  <si>
    <t>865/0/47</t>
  </si>
  <si>
    <t>870/0/47</t>
  </si>
  <si>
    <t>825/0/47</t>
  </si>
  <si>
    <t>822/0/47</t>
  </si>
  <si>
    <t>Goodness-of-fit on F2</t>
  </si>
  <si>
    <t>R1</t>
  </si>
  <si>
    <t>wR2</t>
  </si>
  <si>
    <t>Max. 2-theta</t>
  </si>
  <si>
    <t>Sample</t>
  </si>
  <si>
    <t>1d (1)</t>
  </si>
  <si>
    <t>1e (2)</t>
  </si>
  <si>
    <t>1g (3)</t>
  </si>
  <si>
    <t>2a (4)</t>
  </si>
  <si>
    <t>t2 (5)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rgb="FF000000"/>
      <name val="Arial"/>
      <family val="2"/>
    </font>
    <font>
      <sz val="16"/>
      <color theme="1"/>
      <name val="Arial"/>
      <family val="2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6" fillId="0" borderId="13" xfId="0" applyFont="1" applyBorder="1"/>
    <xf numFmtId="0" fontId="16" fillId="0" borderId="15" xfId="0" applyFont="1" applyBorder="1"/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0" fillId="0" borderId="10" xfId="0" applyBorder="1"/>
    <xf numFmtId="0" fontId="0" fillId="33" borderId="17" xfId="0" applyFill="1" applyBorder="1"/>
    <xf numFmtId="0" fontId="18" fillId="0" borderId="0" xfId="0" applyFont="1"/>
    <xf numFmtId="0" fontId="19" fillId="0" borderId="0" xfId="0" applyFont="1"/>
    <xf numFmtId="0" fontId="18" fillId="0" borderId="0" xfId="0" applyFont="1"/>
    <xf numFmtId="0" fontId="0" fillId="0" borderId="18" xfId="0" applyBorder="1"/>
    <xf numFmtId="0" fontId="20" fillId="0" borderId="19" xfId="0" applyFont="1" applyBorder="1"/>
    <xf numFmtId="0" fontId="20" fillId="0" borderId="20" xfId="0" applyFont="1" applyBorder="1"/>
    <xf numFmtId="0" fontId="20" fillId="0" borderId="18" xfId="0" applyFont="1" applyBorder="1"/>
    <xf numFmtId="0" fontId="0" fillId="0" borderId="19" xfId="0" applyBorder="1"/>
    <xf numFmtId="0" fontId="0" fillId="0" borderId="2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5E2F1-C1DB-4733-B1E9-A121B913CF68}">
  <dimension ref="A1:Q37"/>
  <sheetViews>
    <sheetView tabSelected="1" workbookViewId="0">
      <selection activeCell="J24" sqref="J24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5" max="5" width="10.33203125" customWidth="1"/>
  </cols>
  <sheetData>
    <row r="1" spans="1:17" ht="16" thickBot="1" x14ac:dyDescent="0.25">
      <c r="B1" t="s">
        <v>9</v>
      </c>
      <c r="C1" t="s">
        <v>11</v>
      </c>
      <c r="D1" t="s">
        <v>10</v>
      </c>
      <c r="E1" t="s">
        <v>12</v>
      </c>
      <c r="J1" t="s">
        <v>9</v>
      </c>
      <c r="K1" t="s">
        <v>11</v>
      </c>
      <c r="L1" t="s">
        <v>10</v>
      </c>
      <c r="M1" t="s">
        <v>12</v>
      </c>
      <c r="P1" t="s">
        <v>26</v>
      </c>
    </row>
    <row r="2" spans="1:17" ht="16" thickBot="1" x14ac:dyDescent="0.25">
      <c r="I2" s="1" t="s">
        <v>13</v>
      </c>
      <c r="J2" s="2"/>
      <c r="K2" s="2"/>
      <c r="L2" s="2"/>
      <c r="M2" s="3"/>
      <c r="P2" s="11" t="s">
        <v>25</v>
      </c>
      <c r="Q2" s="3"/>
    </row>
    <row r="3" spans="1:17" x14ac:dyDescent="0.2">
      <c r="A3" s="1" t="s">
        <v>0</v>
      </c>
      <c r="B3" s="2">
        <v>1.2333000000000001</v>
      </c>
      <c r="C3" s="2">
        <v>0.51919999999999999</v>
      </c>
      <c r="D3" s="2"/>
      <c r="E3" s="3"/>
      <c r="I3" s="4" t="s">
        <v>1</v>
      </c>
      <c r="J3">
        <f>B13</f>
        <v>1.6396999999999999</v>
      </c>
      <c r="K3">
        <f>C13</f>
        <v>0.96796496955365907</v>
      </c>
      <c r="L3">
        <f>D13</f>
        <v>0.97499999999999998</v>
      </c>
      <c r="M3" s="5">
        <f>E13</f>
        <v>1.6369865826517134</v>
      </c>
      <c r="P3" s="4">
        <f>1-C10</f>
        <v>7.212954996858989E-2</v>
      </c>
      <c r="Q3" s="5">
        <f>POWER(P3,2)</f>
        <v>5.2026719786713062E-3</v>
      </c>
    </row>
    <row r="4" spans="1:17" x14ac:dyDescent="0.2">
      <c r="A4" s="4" t="s">
        <v>3</v>
      </c>
      <c r="B4">
        <v>2.0991</v>
      </c>
      <c r="C4">
        <f t="shared" ref="C4:C9" si="0">EXP(($B$3-B4)/$C$3)</f>
        <v>0.18870591418571134</v>
      </c>
      <c r="D4">
        <v>0.125</v>
      </c>
      <c r="E4" s="5">
        <f t="shared" ref="E4:E9" si="1">$B$3-$C$3*LN(D4)</f>
        <v>2.3129460484401707</v>
      </c>
      <c r="I4" s="4" t="s">
        <v>2</v>
      </c>
      <c r="J4">
        <f>B20</f>
        <v>1.9461999999999999</v>
      </c>
      <c r="K4">
        <f>C20</f>
        <v>0.45027591627314434</v>
      </c>
      <c r="L4">
        <f>D20</f>
        <v>0.45</v>
      </c>
      <c r="M4" s="5">
        <f>E20</f>
        <v>1.9464329245627532</v>
      </c>
      <c r="P4" s="4">
        <f>4-C17</f>
        <v>-7.4193896304789675E-2</v>
      </c>
      <c r="Q4" s="5">
        <f t="shared" ref="Q4:Q8" si="2">POWER(P4,2)</f>
        <v>5.5047342488858831E-3</v>
      </c>
    </row>
    <row r="5" spans="1:17" x14ac:dyDescent="0.2">
      <c r="A5" s="4" t="s">
        <v>4</v>
      </c>
      <c r="B5">
        <v>2.0991</v>
      </c>
      <c r="C5">
        <f t="shared" si="0"/>
        <v>0.18870591418571134</v>
      </c>
      <c r="D5">
        <v>0.125</v>
      </c>
      <c r="E5" s="5">
        <f t="shared" si="1"/>
        <v>2.3129460484401707</v>
      </c>
      <c r="I5" s="4" t="s">
        <v>2</v>
      </c>
      <c r="J5">
        <f>B22</f>
        <v>1.996</v>
      </c>
      <c r="K5">
        <f>C22</f>
        <v>0.39496924873276057</v>
      </c>
      <c r="L5">
        <f>D22</f>
        <v>0.45</v>
      </c>
      <c r="M5" s="5">
        <f>E22</f>
        <v>1.9464329245627532</v>
      </c>
      <c r="P5" s="4">
        <f>3-C26</f>
        <v>5.9176141574031504E-2</v>
      </c>
      <c r="Q5" s="5">
        <f t="shared" si="2"/>
        <v>3.5018157315898197E-3</v>
      </c>
    </row>
    <row r="6" spans="1:17" x14ac:dyDescent="0.2">
      <c r="A6" s="4" t="s">
        <v>5</v>
      </c>
      <c r="B6">
        <v>2.2465000000000002</v>
      </c>
      <c r="C6">
        <f t="shared" si="0"/>
        <v>0.14206596450942663</v>
      </c>
      <c r="D6">
        <v>0.1</v>
      </c>
      <c r="E6" s="5">
        <f t="shared" si="1"/>
        <v>2.4288021802825082</v>
      </c>
      <c r="I6" s="4" t="s">
        <v>0</v>
      </c>
      <c r="J6">
        <f>B4</f>
        <v>2.0991</v>
      </c>
      <c r="K6">
        <f>C4</f>
        <v>0.18870591418571134</v>
      </c>
      <c r="L6">
        <f>D4</f>
        <v>0.125</v>
      </c>
      <c r="M6" s="5">
        <f>E4</f>
        <v>2.3129460484401707</v>
      </c>
      <c r="P6" s="4">
        <f>2-K7</f>
        <v>-1.9160487452754005E-3</v>
      </c>
      <c r="Q6" s="5">
        <f t="shared" si="2"/>
        <v>3.6712427942714365E-6</v>
      </c>
    </row>
    <row r="7" spans="1:17" ht="16" thickBot="1" x14ac:dyDescent="0.25">
      <c r="A7" s="4" t="s">
        <v>6</v>
      </c>
      <c r="B7">
        <v>2.2465000000000002</v>
      </c>
      <c r="C7">
        <f t="shared" si="0"/>
        <v>0.14206596450942663</v>
      </c>
      <c r="D7">
        <v>0.1</v>
      </c>
      <c r="E7" s="5">
        <f t="shared" si="1"/>
        <v>2.4288021802825082</v>
      </c>
      <c r="I7" s="7" t="s">
        <v>14</v>
      </c>
      <c r="J7" s="8">
        <f>ROUND(AVERAGE(J3:J6),4)</f>
        <v>1.9202999999999999</v>
      </c>
      <c r="K7" s="8">
        <f>SUM(K3:K6)</f>
        <v>2.0019160487452754</v>
      </c>
      <c r="L7" s="8">
        <f>SUM(L3:L6)</f>
        <v>2</v>
      </c>
      <c r="M7" s="8">
        <f>ROUND(AVERAGE(M3:M6),4)</f>
        <v>1.9607000000000001</v>
      </c>
      <c r="P7" s="4">
        <f>2-K14</f>
        <v>-0.13652701706714998</v>
      </c>
      <c r="Q7" s="5">
        <f t="shared" si="2"/>
        <v>1.8639626389253861E-2</v>
      </c>
    </row>
    <row r="8" spans="1:17" x14ac:dyDescent="0.2">
      <c r="A8" s="4" t="s">
        <v>7</v>
      </c>
      <c r="B8">
        <v>2.2801</v>
      </c>
      <c r="C8">
        <f t="shared" si="0"/>
        <v>0.13316334632056709</v>
      </c>
      <c r="D8">
        <v>0.27500000000000002</v>
      </c>
      <c r="E8" s="5">
        <f t="shared" si="1"/>
        <v>1.9035789869390416</v>
      </c>
      <c r="P8" s="4">
        <f>2-K21</f>
        <v>0.12990201527894674</v>
      </c>
      <c r="Q8" s="5">
        <f t="shared" si="2"/>
        <v>1.6874533573531712E-2</v>
      </c>
    </row>
    <row r="9" spans="1:17" ht="16" thickBot="1" x14ac:dyDescent="0.25">
      <c r="A9" s="4" t="s">
        <v>8</v>
      </c>
      <c r="B9">
        <v>2.2801</v>
      </c>
      <c r="C9">
        <f t="shared" si="0"/>
        <v>0.13316334632056709</v>
      </c>
      <c r="D9">
        <v>0.27500000000000002</v>
      </c>
      <c r="E9" s="5">
        <f t="shared" si="1"/>
        <v>1.9035789869390416</v>
      </c>
      <c r="P9" s="4"/>
      <c r="Q9" s="5">
        <f>SUM(Q3:Q8)</f>
        <v>4.9727053164726857E-2</v>
      </c>
    </row>
    <row r="10" spans="1:17" ht="16" thickBot="1" x14ac:dyDescent="0.25">
      <c r="A10" s="7" t="s">
        <v>14</v>
      </c>
      <c r="B10" s="8">
        <f>ROUND(AVERAGE(B4:B9),4)</f>
        <v>2.2086000000000001</v>
      </c>
      <c r="C10" s="8">
        <f>SUM(C4:C9)</f>
        <v>0.92787045003141011</v>
      </c>
      <c r="D10" s="8">
        <f>SUM(D4:D9)</f>
        <v>1</v>
      </c>
      <c r="E10" s="8">
        <f>ROUND(AVERAGE(E4:E9),4)</f>
        <v>2.2151000000000001</v>
      </c>
      <c r="I10" s="1" t="s">
        <v>15</v>
      </c>
      <c r="J10" s="2"/>
      <c r="K10" s="2"/>
      <c r="L10" s="2"/>
      <c r="M10" s="3"/>
      <c r="P10" s="4"/>
      <c r="Q10" s="5">
        <f>Q9/6</f>
        <v>8.2878421941211429E-3</v>
      </c>
    </row>
    <row r="11" spans="1:17" ht="16" thickBot="1" x14ac:dyDescent="0.25">
      <c r="I11" s="4" t="s">
        <v>1</v>
      </c>
      <c r="J11">
        <f t="shared" ref="J11:M12" si="3">B14</f>
        <v>1.6256999999999999</v>
      </c>
      <c r="K11">
        <f t="shared" si="3"/>
        <v>1.0048154000271199</v>
      </c>
      <c r="L11">
        <f t="shared" si="3"/>
        <v>0.95</v>
      </c>
      <c r="M11" s="5">
        <f t="shared" si="3"/>
        <v>1.6467195974070152</v>
      </c>
      <c r="P11" s="7" t="s">
        <v>27</v>
      </c>
      <c r="Q11" s="12">
        <f>SQRT(Q10)</f>
        <v>9.1037586710770974E-2</v>
      </c>
    </row>
    <row r="12" spans="1:17" x14ac:dyDescent="0.2">
      <c r="A12" s="1" t="s">
        <v>1</v>
      </c>
      <c r="B12" s="2">
        <v>1.6274999999999999</v>
      </c>
      <c r="C12" s="2">
        <v>0.37469999999999998</v>
      </c>
      <c r="D12" s="2"/>
      <c r="E12" s="3"/>
      <c r="I12" s="4" t="s">
        <v>1</v>
      </c>
      <c r="J12">
        <f t="shared" si="3"/>
        <v>1.6314</v>
      </c>
      <c r="K12">
        <f t="shared" si="3"/>
        <v>0.98964565253060333</v>
      </c>
      <c r="L12">
        <f t="shared" si="3"/>
        <v>0.95</v>
      </c>
      <c r="M12" s="5">
        <f t="shared" si="3"/>
        <v>1.6467195974070152</v>
      </c>
    </row>
    <row r="13" spans="1:17" x14ac:dyDescent="0.2">
      <c r="A13" s="4" t="s">
        <v>4</v>
      </c>
      <c r="B13">
        <v>1.6396999999999999</v>
      </c>
      <c r="C13">
        <f>EXP(($B$12-B13)/$C$12)</f>
        <v>0.96796496955365907</v>
      </c>
      <c r="D13">
        <v>0.97499999999999998</v>
      </c>
      <c r="E13" s="5">
        <f>$B$12-$C$12*LN(D13)</f>
        <v>1.6369865826517134</v>
      </c>
      <c r="I13" s="4" t="s">
        <v>0</v>
      </c>
      <c r="J13">
        <f>B6</f>
        <v>2.2465000000000002</v>
      </c>
      <c r="K13">
        <f>C6</f>
        <v>0.14206596450942663</v>
      </c>
      <c r="L13">
        <f>D6</f>
        <v>0.1</v>
      </c>
      <c r="M13" s="5">
        <f>E6</f>
        <v>2.4288021802825082</v>
      </c>
    </row>
    <row r="14" spans="1:17" ht="16" thickBot="1" x14ac:dyDescent="0.25">
      <c r="A14" s="6" t="s">
        <v>5</v>
      </c>
      <c r="B14">
        <v>1.6256999999999999</v>
      </c>
      <c r="C14">
        <f t="shared" ref="C14:C16" si="4">EXP(($B$12-B14)/$C$12)</f>
        <v>1.0048154000271199</v>
      </c>
      <c r="D14">
        <v>0.95</v>
      </c>
      <c r="E14" s="5">
        <f>$B$12-$C$12*LN(D14)</f>
        <v>1.6467195974070152</v>
      </c>
      <c r="I14" s="7" t="s">
        <v>14</v>
      </c>
      <c r="J14" s="8">
        <f>ROUND(AVERAGE(J11:J13),4)</f>
        <v>1.8345</v>
      </c>
      <c r="K14" s="8">
        <f>SUM(K11:K13)</f>
        <v>2.13652701706715</v>
      </c>
      <c r="L14" s="8">
        <f>SUM(L11:L13)</f>
        <v>2</v>
      </c>
      <c r="M14" s="9">
        <f>ROUND(AVERAGE(M11:M13),4)</f>
        <v>1.9074</v>
      </c>
    </row>
    <row r="15" spans="1:17" x14ac:dyDescent="0.2">
      <c r="A15" s="4" t="s">
        <v>6</v>
      </c>
      <c r="B15">
        <v>1.6314</v>
      </c>
      <c r="C15">
        <f t="shared" si="4"/>
        <v>0.98964565253060333</v>
      </c>
      <c r="D15">
        <v>0.95</v>
      </c>
      <c r="E15" s="5">
        <f>$B$12-$C$12*LN(D15)</f>
        <v>1.6467195974070152</v>
      </c>
    </row>
    <row r="16" spans="1:17" ht="16" thickBot="1" x14ac:dyDescent="0.25">
      <c r="A16" s="6" t="s">
        <v>8</v>
      </c>
      <c r="B16">
        <v>1.5878000000000001</v>
      </c>
      <c r="C16">
        <f t="shared" si="4"/>
        <v>1.1117678741934069</v>
      </c>
      <c r="D16">
        <v>1.125</v>
      </c>
      <c r="E16" s="5">
        <f>$B$12-$C$12*LN(D16)</f>
        <v>1.583366696539553</v>
      </c>
    </row>
    <row r="17" spans="1:13" ht="16" thickBot="1" x14ac:dyDescent="0.25">
      <c r="A17" s="7" t="s">
        <v>14</v>
      </c>
      <c r="B17" s="8">
        <f>ROUND(AVERAGE(B13:B16),4)</f>
        <v>1.6212</v>
      </c>
      <c r="C17" s="8">
        <f>SUM(C13:C16)</f>
        <v>4.0741938963047897</v>
      </c>
      <c r="D17" s="8">
        <f>SUM(D13:D16)</f>
        <v>4</v>
      </c>
      <c r="E17" s="8">
        <f>ROUND(AVERAGE(E13:E16),4)</f>
        <v>1.6284000000000001</v>
      </c>
      <c r="I17" s="1" t="s">
        <v>16</v>
      </c>
      <c r="J17" s="2"/>
      <c r="K17" s="2"/>
      <c r="L17" s="2"/>
      <c r="M17" s="3"/>
    </row>
    <row r="18" spans="1:13" ht="16" thickBot="1" x14ac:dyDescent="0.25">
      <c r="I18" s="4" t="s">
        <v>1</v>
      </c>
      <c r="J18">
        <f>B16</f>
        <v>1.5878000000000001</v>
      </c>
      <c r="K18">
        <f>C16</f>
        <v>1.1117678741934069</v>
      </c>
      <c r="L18">
        <f>D16</f>
        <v>1.125</v>
      </c>
      <c r="M18" s="5">
        <f>E16</f>
        <v>1.583366696539553</v>
      </c>
    </row>
    <row r="19" spans="1:13" x14ac:dyDescent="0.2">
      <c r="A19" s="1" t="s">
        <v>2</v>
      </c>
      <c r="B19" s="2">
        <v>1.643</v>
      </c>
      <c r="C19" s="2">
        <v>0.38</v>
      </c>
      <c r="D19" s="2"/>
      <c r="E19" s="3"/>
      <c r="I19" s="4" t="s">
        <v>2</v>
      </c>
      <c r="J19">
        <f>B24</f>
        <v>1.8214999999999999</v>
      </c>
      <c r="K19">
        <f>C24</f>
        <v>0.62516676420707928</v>
      </c>
      <c r="L19">
        <f>D24</f>
        <v>0.6</v>
      </c>
      <c r="M19" s="5">
        <f>E24</f>
        <v>1.8371137370310766</v>
      </c>
    </row>
    <row r="20" spans="1:13" x14ac:dyDescent="0.2">
      <c r="A20" s="4" t="s">
        <v>3</v>
      </c>
      <c r="B20">
        <v>1.9461999999999999</v>
      </c>
      <c r="C20">
        <f>EXP(($B$19-B20)/$C$19)</f>
        <v>0.45027591627314434</v>
      </c>
      <c r="D20">
        <v>0.45</v>
      </c>
      <c r="E20" s="5">
        <f>$B$19-$C$19*LN(D20)</f>
        <v>1.9464329245627532</v>
      </c>
      <c r="I20" s="4" t="s">
        <v>0</v>
      </c>
      <c r="J20">
        <f>B8</f>
        <v>2.2801</v>
      </c>
      <c r="K20">
        <f>C8</f>
        <v>0.13316334632056709</v>
      </c>
      <c r="L20">
        <f>D8</f>
        <v>0.27500000000000002</v>
      </c>
      <c r="M20" s="5">
        <f>E8</f>
        <v>1.9035789869390416</v>
      </c>
    </row>
    <row r="21" spans="1:13" ht="16" thickBot="1" x14ac:dyDescent="0.25">
      <c r="A21" s="4" t="s">
        <v>3</v>
      </c>
      <c r="B21">
        <v>1.9461999999999999</v>
      </c>
      <c r="C21">
        <f t="shared" ref="C21:C25" si="5">EXP(($B$19-B21)/$C$19)</f>
        <v>0.45027591627314434</v>
      </c>
      <c r="D21">
        <v>0.45</v>
      </c>
      <c r="E21" s="5">
        <f t="shared" ref="E21:E25" si="6">$B$19-$C$19*LN(D21)</f>
        <v>1.9464329245627532</v>
      </c>
      <c r="I21" s="7" t="s">
        <v>14</v>
      </c>
      <c r="J21" s="8">
        <f>ROUND(AVERAGE(J18:J20),4)</f>
        <v>1.8965000000000001</v>
      </c>
      <c r="K21" s="8">
        <f>SUM(K18:K20)</f>
        <v>1.8700979847210533</v>
      </c>
      <c r="L21" s="8">
        <f>SUM(L18:L20)</f>
        <v>2</v>
      </c>
      <c r="M21" s="9">
        <f>ROUND(AVERAGE(M18:M20),4)</f>
        <v>1.7746999999999999</v>
      </c>
    </row>
    <row r="22" spans="1:13" x14ac:dyDescent="0.2">
      <c r="A22" s="4" t="s">
        <v>4</v>
      </c>
      <c r="B22">
        <v>1.996</v>
      </c>
      <c r="C22">
        <f t="shared" si="5"/>
        <v>0.39496924873276057</v>
      </c>
      <c r="D22">
        <v>0.45</v>
      </c>
      <c r="E22" s="5">
        <f t="shared" si="6"/>
        <v>1.9464329245627532</v>
      </c>
    </row>
    <row r="23" spans="1:13" x14ac:dyDescent="0.2">
      <c r="A23" s="4" t="s">
        <v>4</v>
      </c>
      <c r="B23">
        <v>1.996</v>
      </c>
      <c r="C23">
        <f t="shared" si="5"/>
        <v>0.39496924873276057</v>
      </c>
      <c r="D23">
        <v>0.45</v>
      </c>
      <c r="E23" s="5">
        <f t="shared" si="6"/>
        <v>1.9464329245627532</v>
      </c>
    </row>
    <row r="24" spans="1:13" x14ac:dyDescent="0.2">
      <c r="A24" s="4" t="s">
        <v>7</v>
      </c>
      <c r="B24">
        <v>1.8214999999999999</v>
      </c>
      <c r="C24">
        <f t="shared" si="5"/>
        <v>0.62516676420707928</v>
      </c>
      <c r="D24">
        <v>0.6</v>
      </c>
      <c r="E24" s="5">
        <f t="shared" si="6"/>
        <v>1.8371137370310766</v>
      </c>
      <c r="J24" s="16" t="s">
        <v>67</v>
      </c>
    </row>
    <row r="25" spans="1:13" x14ac:dyDescent="0.2">
      <c r="A25" s="4" t="s">
        <v>8</v>
      </c>
      <c r="B25">
        <v>1.8214999999999999</v>
      </c>
      <c r="C25">
        <f t="shared" si="5"/>
        <v>0.62516676420707928</v>
      </c>
      <c r="D25">
        <v>0.6</v>
      </c>
      <c r="E25" s="5">
        <f t="shared" si="6"/>
        <v>1.8371137370310766</v>
      </c>
      <c r="J25" s="16">
        <f>STDEV(B13:B16)</f>
        <v>2.2964392727292615E-2</v>
      </c>
    </row>
    <row r="26" spans="1:13" ht="16" thickBot="1" x14ac:dyDescent="0.25">
      <c r="A26" s="7" t="s">
        <v>14</v>
      </c>
      <c r="B26" s="8">
        <f>ROUND(AVERAGE(B20:B25),4)</f>
        <v>1.9212</v>
      </c>
      <c r="C26" s="8">
        <f>SUM(C20:C25)</f>
        <v>2.9408238584259685</v>
      </c>
      <c r="D26" s="8">
        <f>SUM(D20:D25)</f>
        <v>3</v>
      </c>
      <c r="E26" s="8">
        <f>ROUND(AVERAGE(E20:E25),4)</f>
        <v>1.91</v>
      </c>
      <c r="J26" s="20">
        <f>STDEV(B4:B9)</f>
        <v>8.6113661324244459E-2</v>
      </c>
    </row>
    <row r="27" spans="1:13" x14ac:dyDescent="0.2">
      <c r="J27" s="21">
        <f>STDEV(B20:B25)</f>
        <v>8.0399320063459956E-2</v>
      </c>
    </row>
    <row r="29" spans="1:13" ht="16" thickBot="1" x14ac:dyDescent="0.25"/>
    <row r="30" spans="1:13" x14ac:dyDescent="0.2">
      <c r="A30" s="1" t="s">
        <v>17</v>
      </c>
      <c r="B30" s="2"/>
      <c r="C30" s="2"/>
      <c r="D30" s="2"/>
      <c r="E30" s="2"/>
      <c r="F30" s="2"/>
      <c r="G30" s="2"/>
      <c r="H30" s="3"/>
    </row>
    <row r="31" spans="1:13" x14ac:dyDescent="0.2">
      <c r="A31" s="4"/>
      <c r="B31" t="s">
        <v>18</v>
      </c>
      <c r="C31" t="s">
        <v>19</v>
      </c>
      <c r="D31" t="s">
        <v>20</v>
      </c>
      <c r="E31" t="s">
        <v>21</v>
      </c>
      <c r="F31" t="s">
        <v>22</v>
      </c>
      <c r="G31" t="s">
        <v>23</v>
      </c>
      <c r="H31" s="5" t="s">
        <v>24</v>
      </c>
    </row>
    <row r="32" spans="1:13" x14ac:dyDescent="0.2">
      <c r="A32" s="4" t="s">
        <v>0</v>
      </c>
      <c r="B32">
        <v>3.5000000000000001E-3</v>
      </c>
      <c r="C32">
        <v>4.0899999999999999E-3</v>
      </c>
      <c r="D32">
        <v>4.9100000000000003E-3</v>
      </c>
      <c r="E32">
        <v>0</v>
      </c>
      <c r="F32">
        <v>1.42E-3</v>
      </c>
      <c r="G32">
        <v>0</v>
      </c>
      <c r="H32" s="5">
        <v>4.1799999999999997E-3</v>
      </c>
    </row>
    <row r="33" spans="1:8" x14ac:dyDescent="0.2">
      <c r="A33" s="4" t="s">
        <v>1</v>
      </c>
      <c r="B33">
        <v>1.7700000000000001E-3</v>
      </c>
      <c r="C33">
        <v>1.7799999999999999E-3</v>
      </c>
      <c r="D33">
        <v>1.9499999999999999E-3</v>
      </c>
      <c r="E33">
        <v>-6.0000000000000002E-5</v>
      </c>
      <c r="F33">
        <v>6.9999999999999999E-4</v>
      </c>
      <c r="G33">
        <v>-2.5999999999999998E-4</v>
      </c>
      <c r="H33" s="5">
        <v>1.82E-3</v>
      </c>
    </row>
    <row r="34" spans="1:8" x14ac:dyDescent="0.2">
      <c r="A34" s="4" t="s">
        <v>2</v>
      </c>
      <c r="B34">
        <v>1.0399999999999999E-3</v>
      </c>
      <c r="C34">
        <v>1.2199999999999999E-3</v>
      </c>
      <c r="D34">
        <v>1.9499999999999999E-3</v>
      </c>
      <c r="E34">
        <v>0</v>
      </c>
      <c r="F34">
        <v>6.9999999999999999E-4</v>
      </c>
      <c r="G34">
        <v>0</v>
      </c>
      <c r="H34" s="5">
        <v>1.3500000000000001E-3</v>
      </c>
    </row>
    <row r="35" spans="1:8" x14ac:dyDescent="0.2">
      <c r="A35" s="4" t="s">
        <v>13</v>
      </c>
      <c r="B35">
        <v>1.99E-3</v>
      </c>
      <c r="C35">
        <v>3.4499999999999999E-3</v>
      </c>
      <c r="D35">
        <v>2.5999999999999999E-3</v>
      </c>
      <c r="E35">
        <v>-8.0000000000000007E-5</v>
      </c>
      <c r="F35">
        <v>4.2000000000000002E-4</v>
      </c>
      <c r="G35">
        <v>-2.0000000000000002E-5</v>
      </c>
      <c r="H35" s="5">
        <v>2.7799999999999999E-3</v>
      </c>
    </row>
    <row r="36" spans="1:8" x14ac:dyDescent="0.2">
      <c r="A36" s="4" t="s">
        <v>15</v>
      </c>
      <c r="B36">
        <v>2.7399999999999998E-3</v>
      </c>
      <c r="C36">
        <v>5.4799999999999996E-3</v>
      </c>
      <c r="D36">
        <v>2.47E-3</v>
      </c>
      <c r="E36">
        <v>-1.7700000000000001E-3</v>
      </c>
      <c r="F36">
        <v>9.3000000000000005E-4</v>
      </c>
      <c r="G36">
        <v>-1.9000000000000001E-4</v>
      </c>
      <c r="H36" s="5">
        <v>3.5599999999999998E-3</v>
      </c>
    </row>
    <row r="37" spans="1:8" ht="16" thickBot="1" x14ac:dyDescent="0.25">
      <c r="A37" s="10" t="s">
        <v>16</v>
      </c>
      <c r="B37" s="8">
        <v>4.1999999999999997E-3</v>
      </c>
      <c r="C37" s="8">
        <v>2.4599999999999999E-3</v>
      </c>
      <c r="D37" s="8">
        <v>5.11E-3</v>
      </c>
      <c r="E37" s="8">
        <v>-1.6000000000000001E-4</v>
      </c>
      <c r="F37" s="8">
        <v>1.98E-3</v>
      </c>
      <c r="G37" s="8">
        <v>-1.5E-3</v>
      </c>
      <c r="H37" s="9">
        <v>3.8300000000000001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D28E7-06E3-461E-BF3E-71F5AAF9B95B}">
  <dimension ref="A1:Q37"/>
  <sheetViews>
    <sheetView workbookViewId="0">
      <selection activeCell="J24" sqref="J24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5" max="5" width="10.33203125" customWidth="1"/>
  </cols>
  <sheetData>
    <row r="1" spans="1:17" ht="16" thickBot="1" x14ac:dyDescent="0.25">
      <c r="B1" t="s">
        <v>9</v>
      </c>
      <c r="C1" t="s">
        <v>11</v>
      </c>
      <c r="D1" t="s">
        <v>10</v>
      </c>
      <c r="E1" t="s">
        <v>12</v>
      </c>
      <c r="J1" t="s">
        <v>9</v>
      </c>
      <c r="K1" t="s">
        <v>11</v>
      </c>
      <c r="L1" t="s">
        <v>10</v>
      </c>
      <c r="M1" t="s">
        <v>12</v>
      </c>
      <c r="P1" t="s">
        <v>26</v>
      </c>
    </row>
    <row r="2" spans="1:17" ht="16" thickBot="1" x14ac:dyDescent="0.25">
      <c r="I2" s="1" t="s">
        <v>13</v>
      </c>
      <c r="J2" s="2"/>
      <c r="K2" s="2"/>
      <c r="L2" s="2"/>
      <c r="M2" s="3"/>
      <c r="P2" s="11" t="s">
        <v>25</v>
      </c>
      <c r="Q2" s="3"/>
    </row>
    <row r="3" spans="1:17" x14ac:dyDescent="0.2">
      <c r="A3" s="1" t="s">
        <v>0</v>
      </c>
      <c r="B3" s="2">
        <v>1.2333000000000001</v>
      </c>
      <c r="C3" s="2">
        <v>0.51919999999999999</v>
      </c>
      <c r="D3" s="2">
        <v>2E-3</v>
      </c>
      <c r="E3" s="3"/>
      <c r="I3" s="4" t="s">
        <v>1</v>
      </c>
      <c r="J3">
        <f>B13</f>
        <v>1.6413</v>
      </c>
      <c r="K3">
        <f>C13</f>
        <v>0.96384049124996229</v>
      </c>
      <c r="L3">
        <f>D13</f>
        <v>0.97499999999999998</v>
      </c>
      <c r="M3" s="5">
        <f>E13</f>
        <v>1.6369865826517134</v>
      </c>
      <c r="P3" s="4">
        <f>1-C10</f>
        <v>6.9223018639805178E-2</v>
      </c>
      <c r="Q3" s="5">
        <f>POWER(P3,2)</f>
        <v>4.7918263096068149E-3</v>
      </c>
    </row>
    <row r="4" spans="1:17" x14ac:dyDescent="0.2">
      <c r="A4" s="4" t="s">
        <v>3</v>
      </c>
      <c r="B4">
        <v>2.0954000000000002</v>
      </c>
      <c r="C4">
        <f t="shared" ref="C4:C9" si="0">EXP(($B$3-B4)/$C$3)</f>
        <v>0.19005550134537944</v>
      </c>
      <c r="D4">
        <v>0.125</v>
      </c>
      <c r="E4" s="5">
        <f t="shared" ref="E4:E9" si="1">$B$3-$C$3*LN(D4)</f>
        <v>2.3129460484401707</v>
      </c>
      <c r="I4" s="4" t="s">
        <v>2</v>
      </c>
      <c r="J4">
        <f>B20</f>
        <v>1.9466000000000001</v>
      </c>
      <c r="K4">
        <f>C20</f>
        <v>0.44980219099727003</v>
      </c>
      <c r="L4">
        <f>D20</f>
        <v>0.45</v>
      </c>
      <c r="M4" s="5">
        <f>E20</f>
        <v>1.9464329245627532</v>
      </c>
      <c r="P4" s="4">
        <f>4-C17</f>
        <v>-7.3777100595103562E-2</v>
      </c>
      <c r="Q4" s="5">
        <f t="shared" ref="Q4:Q8" si="2">POWER(P4,2)</f>
        <v>5.4430605722200305E-3</v>
      </c>
    </row>
    <row r="5" spans="1:17" x14ac:dyDescent="0.2">
      <c r="A5" s="4" t="s">
        <v>4</v>
      </c>
      <c r="B5">
        <v>2.0954000000000002</v>
      </c>
      <c r="C5">
        <f t="shared" si="0"/>
        <v>0.19005550134537944</v>
      </c>
      <c r="D5">
        <v>0.125</v>
      </c>
      <c r="E5" s="5">
        <f t="shared" si="1"/>
        <v>2.3129460484401707</v>
      </c>
      <c r="I5" s="4" t="s">
        <v>2</v>
      </c>
      <c r="J5">
        <f>B22</f>
        <v>1.9931000000000001</v>
      </c>
      <c r="K5">
        <f>C22</f>
        <v>0.39799501875233012</v>
      </c>
      <c r="L5">
        <f>D22</f>
        <v>0.45</v>
      </c>
      <c r="M5" s="5">
        <f>E22</f>
        <v>1.9464329245627532</v>
      </c>
      <c r="P5" s="4">
        <f>3-C26</f>
        <v>4.846592404945671E-2</v>
      </c>
      <c r="Q5" s="5">
        <f t="shared" si="2"/>
        <v>2.3489457939677061E-3</v>
      </c>
    </row>
    <row r="6" spans="1:17" x14ac:dyDescent="0.2">
      <c r="A6" s="4" t="s">
        <v>5</v>
      </c>
      <c r="B6">
        <v>2.2444999999999999</v>
      </c>
      <c r="C6">
        <f t="shared" si="0"/>
        <v>0.14261426936662447</v>
      </c>
      <c r="D6">
        <v>0.1</v>
      </c>
      <c r="E6" s="5">
        <f t="shared" si="1"/>
        <v>2.4288021802825082</v>
      </c>
      <c r="I6" s="4" t="s">
        <v>0</v>
      </c>
      <c r="J6">
        <f>B4</f>
        <v>2.0954000000000002</v>
      </c>
      <c r="K6">
        <f>C4</f>
        <v>0.19005550134537944</v>
      </c>
      <c r="L6">
        <f>D4</f>
        <v>0.125</v>
      </c>
      <c r="M6" s="5">
        <f>E4</f>
        <v>2.3129460484401707</v>
      </c>
      <c r="P6" s="4">
        <f>2-K7</f>
        <v>-1.6932023449420797E-3</v>
      </c>
      <c r="Q6" s="5">
        <f t="shared" si="2"/>
        <v>2.8669341809173574E-6</v>
      </c>
    </row>
    <row r="7" spans="1:17" ht="16" thickBot="1" x14ac:dyDescent="0.25">
      <c r="A7" s="4" t="s">
        <v>6</v>
      </c>
      <c r="B7">
        <v>2.2454999999999998</v>
      </c>
      <c r="C7">
        <f t="shared" si="0"/>
        <v>0.14233985292382698</v>
      </c>
      <c r="D7">
        <v>0.1</v>
      </c>
      <c r="E7" s="5">
        <f t="shared" si="1"/>
        <v>2.4288021802825082</v>
      </c>
      <c r="I7" s="7" t="s">
        <v>14</v>
      </c>
      <c r="J7" s="8">
        <f>ROUND(AVERAGE(J3:J6),4)</f>
        <v>1.9191</v>
      </c>
      <c r="K7" s="8">
        <f>SUM(K3:K6)</f>
        <v>2.0016932023449421</v>
      </c>
      <c r="L7" s="8">
        <f>SUM(L3:L6)</f>
        <v>2</v>
      </c>
      <c r="M7" s="8">
        <f>ROUND(AVERAGE(M3:M6),4)</f>
        <v>1.9607000000000001</v>
      </c>
      <c r="P7" s="4">
        <f>2-K14</f>
        <v>-0.1407830045183589</v>
      </c>
      <c r="Q7" s="5">
        <f t="shared" si="2"/>
        <v>1.9819854361216263E-2</v>
      </c>
    </row>
    <row r="8" spans="1:17" x14ac:dyDescent="0.2">
      <c r="A8" s="4" t="s">
        <v>7</v>
      </c>
      <c r="B8">
        <v>2.2812999999999999</v>
      </c>
      <c r="C8">
        <f t="shared" si="0"/>
        <v>0.13285592818949221</v>
      </c>
      <c r="D8">
        <v>0.27500000000000002</v>
      </c>
      <c r="E8" s="5">
        <f t="shared" si="1"/>
        <v>1.9035789869390416</v>
      </c>
      <c r="P8" s="4">
        <f>2-K21</f>
        <v>0.12740636939142957</v>
      </c>
      <c r="Q8" s="5">
        <f t="shared" si="2"/>
        <v>1.6232382961505403E-2</v>
      </c>
    </row>
    <row r="9" spans="1:17" ht="16" thickBot="1" x14ac:dyDescent="0.25">
      <c r="A9" s="4" t="s">
        <v>8</v>
      </c>
      <c r="B9">
        <v>2.2812999999999999</v>
      </c>
      <c r="C9">
        <f t="shared" si="0"/>
        <v>0.13285592818949221</v>
      </c>
      <c r="D9">
        <v>0.27500000000000002</v>
      </c>
      <c r="E9" s="5">
        <f t="shared" si="1"/>
        <v>1.9035789869390416</v>
      </c>
      <c r="P9" s="4"/>
      <c r="Q9" s="5">
        <f>SUM(Q3:Q8)</f>
        <v>4.8638936932697135E-2</v>
      </c>
    </row>
    <row r="10" spans="1:17" ht="16" thickBot="1" x14ac:dyDescent="0.25">
      <c r="A10" s="7" t="s">
        <v>14</v>
      </c>
      <c r="B10" s="8">
        <f>ROUND(AVERAGE(B4:B9),4)</f>
        <v>2.2071999999999998</v>
      </c>
      <c r="C10" s="8">
        <f>SUM(C4:C9)</f>
        <v>0.93077698136019482</v>
      </c>
      <c r="D10" s="8">
        <f>SUM(D4:D9)</f>
        <v>1</v>
      </c>
      <c r="E10" s="8">
        <f>ROUND(AVERAGE(E4:E9),4)</f>
        <v>2.2151000000000001</v>
      </c>
      <c r="I10" s="1" t="s">
        <v>15</v>
      </c>
      <c r="J10" s="2"/>
      <c r="K10" s="2"/>
      <c r="L10" s="2"/>
      <c r="M10" s="3"/>
      <c r="P10" s="4"/>
      <c r="Q10" s="5">
        <f>Q9/6</f>
        <v>8.1064894887828559E-3</v>
      </c>
    </row>
    <row r="11" spans="1:17" ht="16" thickBot="1" x14ac:dyDescent="0.25">
      <c r="I11" s="4" t="s">
        <v>1</v>
      </c>
      <c r="J11">
        <f t="shared" ref="J11:M12" si="3">B14</f>
        <v>1.6255999999999999</v>
      </c>
      <c r="K11">
        <f t="shared" si="3"/>
        <v>1.0050836011198898</v>
      </c>
      <c r="L11">
        <f t="shared" si="3"/>
        <v>0.95</v>
      </c>
      <c r="M11" s="5">
        <f t="shared" si="3"/>
        <v>1.6467195974070152</v>
      </c>
      <c r="P11" s="7" t="s">
        <v>27</v>
      </c>
      <c r="Q11" s="12">
        <f>SQRT(Q10)</f>
        <v>9.0036045497249917E-2</v>
      </c>
    </row>
    <row r="12" spans="1:17" x14ac:dyDescent="0.2">
      <c r="A12" s="1" t="s">
        <v>1</v>
      </c>
      <c r="B12" s="2">
        <v>1.6274999999999999</v>
      </c>
      <c r="C12" s="2">
        <v>0.37469999999999998</v>
      </c>
      <c r="D12" s="2">
        <v>6.9999999999999999E-4</v>
      </c>
      <c r="E12" s="3"/>
      <c r="I12" s="4" t="s">
        <v>1</v>
      </c>
      <c r="J12">
        <f t="shared" si="3"/>
        <v>1.6301000000000001</v>
      </c>
      <c r="K12">
        <f t="shared" si="3"/>
        <v>0.99308513403184473</v>
      </c>
      <c r="L12">
        <f t="shared" si="3"/>
        <v>0.95</v>
      </c>
      <c r="M12" s="5">
        <f t="shared" si="3"/>
        <v>1.6467195974070152</v>
      </c>
    </row>
    <row r="13" spans="1:17" x14ac:dyDescent="0.2">
      <c r="A13" s="4" t="s">
        <v>4</v>
      </c>
      <c r="B13">
        <v>1.6413</v>
      </c>
      <c r="C13">
        <f>EXP(($B$12-B13)/$C$12)</f>
        <v>0.96384049124996229</v>
      </c>
      <c r="D13">
        <v>0.97499999999999998</v>
      </c>
      <c r="E13" s="5">
        <f>$B$12-$C$12*LN(D13)</f>
        <v>1.6369865826517134</v>
      </c>
      <c r="I13" s="4" t="s">
        <v>0</v>
      </c>
      <c r="J13">
        <f>B6</f>
        <v>2.2444999999999999</v>
      </c>
      <c r="K13">
        <f>C6</f>
        <v>0.14261426936662447</v>
      </c>
      <c r="L13">
        <f>D6</f>
        <v>0.1</v>
      </c>
      <c r="M13" s="5">
        <f>E6</f>
        <v>2.4288021802825082</v>
      </c>
    </row>
    <row r="14" spans="1:17" ht="16" thickBot="1" x14ac:dyDescent="0.25">
      <c r="A14" s="6" t="s">
        <v>5</v>
      </c>
      <c r="B14">
        <v>1.6255999999999999</v>
      </c>
      <c r="C14">
        <f t="shared" ref="C14:C16" si="4">EXP(($B$12-B14)/$C$12)</f>
        <v>1.0050836011198898</v>
      </c>
      <c r="D14">
        <v>0.95</v>
      </c>
      <c r="E14" s="5">
        <f>$B$12-$C$12*LN(D14)</f>
        <v>1.6467195974070152</v>
      </c>
      <c r="I14" s="7" t="s">
        <v>14</v>
      </c>
      <c r="J14" s="8">
        <f>ROUND(AVERAGE(J11:J13),4)</f>
        <v>1.8333999999999999</v>
      </c>
      <c r="K14" s="8">
        <f>SUM(K11:K13)</f>
        <v>2.1407830045183589</v>
      </c>
      <c r="L14" s="8">
        <f>SUM(L11:L13)</f>
        <v>2</v>
      </c>
      <c r="M14" s="9">
        <f>ROUND(AVERAGE(M11:M13),4)</f>
        <v>1.9074</v>
      </c>
    </row>
    <row r="15" spans="1:17" x14ac:dyDescent="0.2">
      <c r="A15" s="4" t="s">
        <v>6</v>
      </c>
      <c r="B15">
        <v>1.6301000000000001</v>
      </c>
      <c r="C15">
        <f t="shared" si="4"/>
        <v>0.99308513403184473</v>
      </c>
      <c r="D15">
        <v>0.95</v>
      </c>
      <c r="E15" s="5">
        <f>$B$12-$C$12*LN(D15)</f>
        <v>1.6467195974070152</v>
      </c>
    </row>
    <row r="16" spans="1:17" ht="16" thickBot="1" x14ac:dyDescent="0.25">
      <c r="A16" s="6" t="s">
        <v>8</v>
      </c>
      <c r="B16">
        <v>1.5878000000000001</v>
      </c>
      <c r="C16">
        <f t="shared" si="4"/>
        <v>1.1117678741934069</v>
      </c>
      <c r="D16">
        <v>1.125</v>
      </c>
      <c r="E16" s="5">
        <f>$B$12-$C$12*LN(D16)</f>
        <v>1.583366696539553</v>
      </c>
    </row>
    <row r="17" spans="1:13" ht="16" thickBot="1" x14ac:dyDescent="0.25">
      <c r="A17" s="7" t="s">
        <v>14</v>
      </c>
      <c r="B17" s="8">
        <f>ROUND(AVERAGE(B13:B16),4)</f>
        <v>1.6212</v>
      </c>
      <c r="C17" s="8">
        <f>SUM(C13:C16)</f>
        <v>4.0737771005951036</v>
      </c>
      <c r="D17" s="8">
        <f>SUM(D13:D16)</f>
        <v>4</v>
      </c>
      <c r="E17" s="8">
        <f>ROUND(AVERAGE(E13:E16),4)</f>
        <v>1.6284000000000001</v>
      </c>
      <c r="I17" s="1" t="s">
        <v>16</v>
      </c>
      <c r="J17" s="2"/>
      <c r="K17" s="2"/>
      <c r="L17" s="2"/>
      <c r="M17" s="3"/>
    </row>
    <row r="18" spans="1:13" ht="16" thickBot="1" x14ac:dyDescent="0.25">
      <c r="I18" s="4" t="s">
        <v>1</v>
      </c>
      <c r="J18">
        <f>B16</f>
        <v>1.5878000000000001</v>
      </c>
      <c r="K18">
        <f>C16</f>
        <v>1.1117678741934069</v>
      </c>
      <c r="L18">
        <f>D16</f>
        <v>1.125</v>
      </c>
      <c r="M18" s="5">
        <f>E16</f>
        <v>1.583366696539553</v>
      </c>
    </row>
    <row r="19" spans="1:13" x14ac:dyDescent="0.2">
      <c r="A19" s="1" t="s">
        <v>2</v>
      </c>
      <c r="B19" s="2">
        <v>1.643</v>
      </c>
      <c r="C19" s="2">
        <v>0.38</v>
      </c>
      <c r="D19" s="2">
        <v>6.9999999999999999E-4</v>
      </c>
      <c r="E19" s="3"/>
      <c r="I19" s="4" t="s">
        <v>2</v>
      </c>
      <c r="J19">
        <f>B24</f>
        <v>1.8198000000000001</v>
      </c>
      <c r="K19">
        <f>C24</f>
        <v>0.62796982822567149</v>
      </c>
      <c r="L19">
        <f>D24</f>
        <v>0.6</v>
      </c>
      <c r="M19" s="5">
        <f>E24</f>
        <v>1.8371137370310766</v>
      </c>
    </row>
    <row r="20" spans="1:13" x14ac:dyDescent="0.2">
      <c r="A20" s="4" t="s">
        <v>3</v>
      </c>
      <c r="B20">
        <v>1.9466000000000001</v>
      </c>
      <c r="C20">
        <f>EXP(($B$19-B20)/$C$19)</f>
        <v>0.44980219099727003</v>
      </c>
      <c r="D20">
        <v>0.45</v>
      </c>
      <c r="E20" s="5">
        <f>$B$19-$C$19*LN(D20)</f>
        <v>1.9464329245627532</v>
      </c>
      <c r="I20" s="4" t="s">
        <v>0</v>
      </c>
      <c r="J20">
        <f>B8</f>
        <v>2.2812999999999999</v>
      </c>
      <c r="K20">
        <f>C8</f>
        <v>0.13285592818949221</v>
      </c>
      <c r="L20">
        <f>D8</f>
        <v>0.27500000000000002</v>
      </c>
      <c r="M20" s="5">
        <f>E8</f>
        <v>1.9035789869390416</v>
      </c>
    </row>
    <row r="21" spans="1:13" ht="16" thickBot="1" x14ac:dyDescent="0.25">
      <c r="A21" s="4" t="s">
        <v>3</v>
      </c>
      <c r="B21">
        <v>1.9466000000000001</v>
      </c>
      <c r="C21">
        <f t="shared" ref="C21:C25" si="5">EXP(($B$19-B21)/$C$19)</f>
        <v>0.44980219099727003</v>
      </c>
      <c r="D21">
        <v>0.45</v>
      </c>
      <c r="E21" s="5">
        <f t="shared" ref="E21:E25" si="6">$B$19-$C$19*LN(D21)</f>
        <v>1.9464329245627532</v>
      </c>
      <c r="I21" s="7" t="s">
        <v>14</v>
      </c>
      <c r="J21" s="8">
        <f>ROUND(AVERAGE(J18:J20),4)</f>
        <v>1.8963000000000001</v>
      </c>
      <c r="K21" s="8">
        <f>SUM(K18:K20)</f>
        <v>1.8725936306085704</v>
      </c>
      <c r="L21" s="8">
        <f>SUM(L18:L20)</f>
        <v>2</v>
      </c>
      <c r="M21" s="9">
        <f>ROUND(AVERAGE(M18:M20),4)</f>
        <v>1.7746999999999999</v>
      </c>
    </row>
    <row r="22" spans="1:13" x14ac:dyDescent="0.2">
      <c r="A22" s="4" t="s">
        <v>4</v>
      </c>
      <c r="B22">
        <v>1.9931000000000001</v>
      </c>
      <c r="C22">
        <f t="shared" si="5"/>
        <v>0.39799501875233012</v>
      </c>
      <c r="D22">
        <v>0.45</v>
      </c>
      <c r="E22" s="5">
        <f t="shared" si="6"/>
        <v>1.9464329245627532</v>
      </c>
    </row>
    <row r="23" spans="1:13" x14ac:dyDescent="0.2">
      <c r="A23" s="4" t="s">
        <v>4</v>
      </c>
      <c r="B23">
        <v>1.9931000000000001</v>
      </c>
      <c r="C23">
        <f t="shared" si="5"/>
        <v>0.39799501875233012</v>
      </c>
      <c r="D23">
        <v>0.45</v>
      </c>
      <c r="E23" s="5">
        <f t="shared" si="6"/>
        <v>1.9464329245627532</v>
      </c>
    </row>
    <row r="24" spans="1:13" x14ac:dyDescent="0.2">
      <c r="A24" s="4" t="s">
        <v>7</v>
      </c>
      <c r="B24">
        <v>1.8198000000000001</v>
      </c>
      <c r="C24">
        <f t="shared" si="5"/>
        <v>0.62796982822567149</v>
      </c>
      <c r="D24">
        <v>0.6</v>
      </c>
      <c r="E24" s="5">
        <f t="shared" si="6"/>
        <v>1.8371137370310766</v>
      </c>
      <c r="J24" s="16" t="s">
        <v>67</v>
      </c>
    </row>
    <row r="25" spans="1:13" x14ac:dyDescent="0.2">
      <c r="A25" s="4" t="s">
        <v>8</v>
      </c>
      <c r="B25">
        <v>1.8198000000000001</v>
      </c>
      <c r="C25">
        <f t="shared" si="5"/>
        <v>0.62796982822567149</v>
      </c>
      <c r="D25">
        <v>0.6</v>
      </c>
      <c r="E25" s="5">
        <f t="shared" si="6"/>
        <v>1.8371137370310766</v>
      </c>
      <c r="J25" s="16">
        <f>STDEV(B13:B16)</f>
        <v>2.3224555969921103E-2</v>
      </c>
    </row>
    <row r="26" spans="1:13" ht="16" thickBot="1" x14ac:dyDescent="0.25">
      <c r="A26" s="7" t="s">
        <v>14</v>
      </c>
      <c r="B26" s="8">
        <f>ROUND(AVERAGE(B20:B25),4)</f>
        <v>1.9198</v>
      </c>
      <c r="C26" s="8">
        <f>SUM(C20:C25)</f>
        <v>2.9515340759505433</v>
      </c>
      <c r="D26" s="8">
        <f>SUM(D20:D25)</f>
        <v>3</v>
      </c>
      <c r="E26" s="8">
        <f>ROUND(AVERAGE(E20:E25),4)</f>
        <v>1.91</v>
      </c>
      <c r="J26" s="20">
        <f>STDEV(B4:B9)</f>
        <v>8.8134299036564889E-2</v>
      </c>
    </row>
    <row r="27" spans="1:13" x14ac:dyDescent="0.2">
      <c r="J27" s="21">
        <f>STDEV(B20:B25)</f>
        <v>8.0227493209414608E-2</v>
      </c>
    </row>
    <row r="29" spans="1:13" ht="16" thickBot="1" x14ac:dyDescent="0.25"/>
    <row r="30" spans="1:13" x14ac:dyDescent="0.2">
      <c r="A30" s="1" t="s">
        <v>17</v>
      </c>
      <c r="B30" s="2"/>
      <c r="C30" s="2"/>
      <c r="D30" s="2"/>
      <c r="E30" s="2"/>
      <c r="F30" s="2"/>
      <c r="G30" s="2"/>
      <c r="H30" s="3"/>
    </row>
    <row r="31" spans="1:13" x14ac:dyDescent="0.2">
      <c r="A31" s="4"/>
      <c r="B31" t="s">
        <v>18</v>
      </c>
      <c r="C31" t="s">
        <v>19</v>
      </c>
      <c r="D31" t="s">
        <v>20</v>
      </c>
      <c r="E31" t="s">
        <v>21</v>
      </c>
      <c r="F31" t="s">
        <v>22</v>
      </c>
      <c r="G31" t="s">
        <v>23</v>
      </c>
      <c r="H31" s="5" t="s">
        <v>24</v>
      </c>
    </row>
    <row r="32" spans="1:13" x14ac:dyDescent="0.2">
      <c r="A32" s="4" t="s">
        <v>0</v>
      </c>
      <c r="B32">
        <v>8.5299999999999994E-3</v>
      </c>
      <c r="C32">
        <v>7.9000000000000008E-3</v>
      </c>
      <c r="D32">
        <v>8.1399999999999997E-3</v>
      </c>
      <c r="E32">
        <v>0</v>
      </c>
      <c r="F32">
        <v>3.2699999999999999E-3</v>
      </c>
      <c r="G32">
        <v>0</v>
      </c>
      <c r="H32" s="5">
        <v>8.09E-3</v>
      </c>
    </row>
    <row r="33" spans="1:8" x14ac:dyDescent="0.2">
      <c r="A33" s="4" t="s">
        <v>1</v>
      </c>
      <c r="B33">
        <v>1.6800000000000001E-3</v>
      </c>
      <c r="C33">
        <v>1.9599999999999999E-3</v>
      </c>
      <c r="D33">
        <v>1.7799999999999999E-3</v>
      </c>
      <c r="E33">
        <v>-1.1E-4</v>
      </c>
      <c r="F33">
        <v>4.6999999999999999E-4</v>
      </c>
      <c r="G33">
        <v>-2.5999999999999998E-4</v>
      </c>
      <c r="H33" s="5">
        <v>1.8400000000000001E-3</v>
      </c>
    </row>
    <row r="34" spans="1:8" x14ac:dyDescent="0.2">
      <c r="A34" s="4" t="s">
        <v>2</v>
      </c>
      <c r="B34">
        <v>1.7600000000000001E-3</v>
      </c>
      <c r="C34">
        <v>2.0999999999999999E-3</v>
      </c>
      <c r="D34">
        <v>2.16E-3</v>
      </c>
      <c r="E34">
        <v>0</v>
      </c>
      <c r="F34">
        <v>4.4999999999999999E-4</v>
      </c>
      <c r="G34">
        <v>0</v>
      </c>
      <c r="H34" s="5">
        <v>2.0600000000000002E-3</v>
      </c>
    </row>
    <row r="35" spans="1:8" x14ac:dyDescent="0.2">
      <c r="A35" s="4" t="s">
        <v>13</v>
      </c>
      <c r="B35">
        <v>2.1199999999999999E-3</v>
      </c>
      <c r="C35">
        <v>3.2399999999999998E-3</v>
      </c>
      <c r="D35">
        <v>2.6700000000000001E-3</v>
      </c>
      <c r="E35">
        <v>1.7000000000000001E-4</v>
      </c>
      <c r="F35">
        <v>5.1000000000000004E-4</v>
      </c>
      <c r="G35">
        <v>-3.8999999999999999E-4</v>
      </c>
      <c r="H35" s="5">
        <v>2.7599999999999999E-3</v>
      </c>
    </row>
    <row r="36" spans="1:8" x14ac:dyDescent="0.2">
      <c r="A36" s="4" t="s">
        <v>15</v>
      </c>
      <c r="B36">
        <v>3.0400000000000002E-3</v>
      </c>
      <c r="C36">
        <v>5.0400000000000002E-3</v>
      </c>
      <c r="D36">
        <v>3.15E-3</v>
      </c>
      <c r="E36">
        <v>-1.5299999999999999E-3</v>
      </c>
      <c r="F36">
        <v>1.06E-3</v>
      </c>
      <c r="G36">
        <v>2.5000000000000001E-4</v>
      </c>
      <c r="H36" s="5">
        <v>3.7399999999999998E-3</v>
      </c>
    </row>
    <row r="37" spans="1:8" ht="16" thickBot="1" x14ac:dyDescent="0.25">
      <c r="A37" s="10" t="s">
        <v>16</v>
      </c>
      <c r="B37" s="8">
        <v>3.8300000000000001E-3</v>
      </c>
      <c r="C37" s="8">
        <v>2.7599999999999999E-3</v>
      </c>
      <c r="D37" s="8">
        <v>5.1000000000000004E-3</v>
      </c>
      <c r="E37" s="8">
        <v>-2.0000000000000001E-4</v>
      </c>
      <c r="F37" s="8">
        <v>1.6199999999999999E-3</v>
      </c>
      <c r="G37" s="8">
        <v>-1.4400000000000001E-3</v>
      </c>
      <c r="H37" s="9">
        <v>3.8800000000000002E-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3CFD-213D-4067-A3AC-7763557C1E3D}">
  <dimension ref="A1:Q37"/>
  <sheetViews>
    <sheetView workbookViewId="0">
      <selection activeCell="J24" sqref="J24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5" max="5" width="10.33203125" customWidth="1"/>
  </cols>
  <sheetData>
    <row r="1" spans="1:17" ht="16" thickBot="1" x14ac:dyDescent="0.25">
      <c r="B1" t="s">
        <v>9</v>
      </c>
      <c r="C1" t="s">
        <v>11</v>
      </c>
      <c r="D1" t="s">
        <v>10</v>
      </c>
      <c r="E1" t="s">
        <v>12</v>
      </c>
      <c r="J1" t="s">
        <v>9</v>
      </c>
      <c r="K1" t="s">
        <v>11</v>
      </c>
      <c r="L1" t="s">
        <v>10</v>
      </c>
      <c r="M1" t="s">
        <v>12</v>
      </c>
      <c r="P1" t="s">
        <v>26</v>
      </c>
    </row>
    <row r="2" spans="1:17" ht="16" thickBot="1" x14ac:dyDescent="0.25">
      <c r="I2" s="1" t="s">
        <v>13</v>
      </c>
      <c r="J2" s="2"/>
      <c r="K2" s="2"/>
      <c r="L2" s="2"/>
      <c r="M2" s="3"/>
      <c r="P2" s="11" t="s">
        <v>25</v>
      </c>
      <c r="Q2" s="3"/>
    </row>
    <row r="3" spans="1:17" x14ac:dyDescent="0.2">
      <c r="A3" s="1" t="s">
        <v>0</v>
      </c>
      <c r="B3" s="2">
        <v>1.2333000000000001</v>
      </c>
      <c r="C3" s="2">
        <v>0.51919999999999999</v>
      </c>
      <c r="D3" s="2">
        <v>2E-3</v>
      </c>
      <c r="E3" s="3"/>
      <c r="I3" s="4" t="s">
        <v>1</v>
      </c>
      <c r="J3">
        <f>B13</f>
        <v>1.6415999999999999</v>
      </c>
      <c r="K3">
        <f>C13</f>
        <v>0.96306911034577403</v>
      </c>
      <c r="L3">
        <f>D13</f>
        <v>0.97499999999999998</v>
      </c>
      <c r="M3" s="5">
        <f>E13</f>
        <v>1.6369865826517134</v>
      </c>
      <c r="P3" s="4">
        <f>1-C10</f>
        <v>7.2569952086588452E-2</v>
      </c>
      <c r="Q3" s="5">
        <f>POWER(P3,2)</f>
        <v>5.2663979458497439E-3</v>
      </c>
    </row>
    <row r="4" spans="1:17" x14ac:dyDescent="0.2">
      <c r="A4" s="4" t="s">
        <v>3</v>
      </c>
      <c r="B4">
        <v>2.1019999999999999</v>
      </c>
      <c r="C4">
        <f t="shared" ref="C4:C9" si="0">EXP(($B$3-B4)/$C$3)</f>
        <v>0.18765483239880207</v>
      </c>
      <c r="D4">
        <v>0.125</v>
      </c>
      <c r="E4" s="5">
        <f t="shared" ref="E4:E9" si="1">$B$3-$C$3*LN(D4)</f>
        <v>2.3129460484401707</v>
      </c>
      <c r="I4" s="4" t="s">
        <v>2</v>
      </c>
      <c r="J4">
        <f>B20</f>
        <v>1.9484999999999999</v>
      </c>
      <c r="K4">
        <f>C20</f>
        <v>0.4475587932104943</v>
      </c>
      <c r="L4">
        <f>D20</f>
        <v>0.45</v>
      </c>
      <c r="M4" s="5">
        <f>E20</f>
        <v>1.9464329245627532</v>
      </c>
      <c r="P4" s="4">
        <f>4-C17</f>
        <v>-6.9726107670061488E-2</v>
      </c>
      <c r="Q4" s="5">
        <f t="shared" ref="Q4:Q8" si="2">POWER(P4,2)</f>
        <v>4.8617300908170074E-3</v>
      </c>
    </row>
    <row r="5" spans="1:17" x14ac:dyDescent="0.2">
      <c r="A5" s="4" t="s">
        <v>4</v>
      </c>
      <c r="B5">
        <v>2.1019999999999999</v>
      </c>
      <c r="C5">
        <f t="shared" si="0"/>
        <v>0.18765483239880207</v>
      </c>
      <c r="D5">
        <v>0.125</v>
      </c>
      <c r="E5" s="5">
        <f t="shared" si="1"/>
        <v>2.3129460484401707</v>
      </c>
      <c r="I5" s="4" t="s">
        <v>2</v>
      </c>
      <c r="J5">
        <f>B22</f>
        <v>1.9932000000000001</v>
      </c>
      <c r="K5">
        <f>C22</f>
        <v>0.3978902970008617</v>
      </c>
      <c r="L5">
        <f>D22</f>
        <v>0.45</v>
      </c>
      <c r="M5" s="5">
        <f>E22</f>
        <v>1.9464329245627532</v>
      </c>
      <c r="P5" s="4">
        <f>3-C26</f>
        <v>5.5143660989307008E-2</v>
      </c>
      <c r="Q5" s="5">
        <f t="shared" si="2"/>
        <v>3.0408233473036197E-3</v>
      </c>
    </row>
    <row r="6" spans="1:17" x14ac:dyDescent="0.2">
      <c r="A6" s="4" t="s">
        <v>5</v>
      </c>
      <c r="B6">
        <v>2.2406000000000001</v>
      </c>
      <c r="C6">
        <f t="shared" si="0"/>
        <v>0.14368955796107163</v>
      </c>
      <c r="D6">
        <v>0.1</v>
      </c>
      <c r="E6" s="5">
        <f t="shared" si="1"/>
        <v>2.4288021802825082</v>
      </c>
      <c r="I6" s="4" t="s">
        <v>0</v>
      </c>
      <c r="J6">
        <f>B4</f>
        <v>2.1019999999999999</v>
      </c>
      <c r="K6">
        <f>C4</f>
        <v>0.18765483239880207</v>
      </c>
      <c r="L6">
        <f>D4</f>
        <v>0.125</v>
      </c>
      <c r="M6" s="5">
        <f>E4</f>
        <v>2.3129460484401707</v>
      </c>
      <c r="P6" s="4">
        <f>2-K7</f>
        <v>3.8269670440678194E-3</v>
      </c>
      <c r="Q6" s="5">
        <f t="shared" si="2"/>
        <v>1.4645676756381183E-5</v>
      </c>
    </row>
    <row r="7" spans="1:17" ht="16" thickBot="1" x14ac:dyDescent="0.25">
      <c r="A7" s="4" t="s">
        <v>6</v>
      </c>
      <c r="B7">
        <v>2.2406000000000001</v>
      </c>
      <c r="C7">
        <f t="shared" si="0"/>
        <v>0.14368955796107163</v>
      </c>
      <c r="D7">
        <v>0.1</v>
      </c>
      <c r="E7" s="5">
        <f t="shared" si="1"/>
        <v>2.4288021802825082</v>
      </c>
      <c r="I7" s="7" t="s">
        <v>14</v>
      </c>
      <c r="J7" s="8">
        <f>ROUND(AVERAGE(J3:J6),4)</f>
        <v>1.9213</v>
      </c>
      <c r="K7" s="8">
        <f>SUM(K3:K6)</f>
        <v>1.9961730329559322</v>
      </c>
      <c r="L7" s="8">
        <f>SUM(L3:L6)</f>
        <v>2</v>
      </c>
      <c r="M7" s="8">
        <f>ROUND(AVERAGE(M3:M6),4)</f>
        <v>1.9607000000000001</v>
      </c>
      <c r="P7" s="4">
        <f>2-K14</f>
        <v>-0.13946845125187846</v>
      </c>
      <c r="Q7" s="5">
        <f t="shared" si="2"/>
        <v>1.9451448894597597E-2</v>
      </c>
    </row>
    <row r="8" spans="1:17" x14ac:dyDescent="0.2">
      <c r="A8" s="4" t="s">
        <v>7</v>
      </c>
      <c r="B8">
        <v>2.2831999999999999</v>
      </c>
      <c r="C8">
        <f t="shared" si="0"/>
        <v>0.13237063359683213</v>
      </c>
      <c r="D8">
        <v>0.27500000000000002</v>
      </c>
      <c r="E8" s="5">
        <f t="shared" si="1"/>
        <v>1.9035789869390416</v>
      </c>
      <c r="P8" s="4">
        <f>2-K21</f>
        <v>0.12977218307569682</v>
      </c>
      <c r="Q8" s="5">
        <f t="shared" si="2"/>
        <v>1.6840819500232172E-2</v>
      </c>
    </row>
    <row r="9" spans="1:17" ht="16" thickBot="1" x14ac:dyDescent="0.25">
      <c r="A9" s="4" t="s">
        <v>8</v>
      </c>
      <c r="B9">
        <v>2.2831999999999999</v>
      </c>
      <c r="C9">
        <f t="shared" si="0"/>
        <v>0.13237063359683213</v>
      </c>
      <c r="D9">
        <v>0.27500000000000002</v>
      </c>
      <c r="E9" s="5">
        <f t="shared" si="1"/>
        <v>1.9035789869390416</v>
      </c>
      <c r="P9" s="4"/>
      <c r="Q9" s="5">
        <f>SUM(Q3:Q8)</f>
        <v>4.9475865455556517E-2</v>
      </c>
    </row>
    <row r="10" spans="1:17" ht="16" thickBot="1" x14ac:dyDescent="0.25">
      <c r="A10" s="7" t="s">
        <v>14</v>
      </c>
      <c r="B10" s="8">
        <f>ROUND(AVERAGE(B4:B9),4)</f>
        <v>2.2086000000000001</v>
      </c>
      <c r="C10" s="8">
        <f>SUM(C4:C9)</f>
        <v>0.92743004791341155</v>
      </c>
      <c r="D10" s="8">
        <f>SUM(D4:D9)</f>
        <v>1</v>
      </c>
      <c r="E10" s="8">
        <f>ROUND(AVERAGE(E4:E9),4)</f>
        <v>2.2151000000000001</v>
      </c>
      <c r="I10" s="1" t="s">
        <v>15</v>
      </c>
      <c r="J10" s="2"/>
      <c r="K10" s="2"/>
      <c r="L10" s="2"/>
      <c r="M10" s="3"/>
      <c r="P10" s="4"/>
      <c r="Q10" s="5">
        <f>Q9/6</f>
        <v>8.2459775759260862E-3</v>
      </c>
    </row>
    <row r="11" spans="1:17" ht="16" thickBot="1" x14ac:dyDescent="0.25">
      <c r="I11" s="4" t="s">
        <v>1</v>
      </c>
      <c r="J11">
        <f t="shared" ref="J11:M12" si="3">B14</f>
        <v>1.6257999999999999</v>
      </c>
      <c r="K11">
        <f t="shared" si="3"/>
        <v>1.004547270502353</v>
      </c>
      <c r="L11">
        <f t="shared" si="3"/>
        <v>0.95</v>
      </c>
      <c r="M11" s="5">
        <f t="shared" si="3"/>
        <v>1.6467195974070152</v>
      </c>
      <c r="P11" s="7" t="s">
        <v>27</v>
      </c>
      <c r="Q11" s="12">
        <f>SQRT(Q10)</f>
        <v>9.0807365207487917E-2</v>
      </c>
    </row>
    <row r="12" spans="1:17" x14ac:dyDescent="0.2">
      <c r="A12" s="1" t="s">
        <v>1</v>
      </c>
      <c r="B12" s="2">
        <v>1.6274999999999999</v>
      </c>
      <c r="C12" s="2">
        <v>0.37469999999999998</v>
      </c>
      <c r="D12" s="2">
        <v>1E-3</v>
      </c>
      <c r="E12" s="3"/>
      <c r="I12" s="4" t="s">
        <v>1</v>
      </c>
      <c r="J12">
        <f t="shared" si="3"/>
        <v>1.6308</v>
      </c>
      <c r="K12">
        <f t="shared" si="3"/>
        <v>0.99123162278845356</v>
      </c>
      <c r="L12">
        <f t="shared" si="3"/>
        <v>0.95</v>
      </c>
      <c r="M12" s="5">
        <f t="shared" si="3"/>
        <v>1.6467195974070152</v>
      </c>
    </row>
    <row r="13" spans="1:17" x14ac:dyDescent="0.2">
      <c r="A13" s="4" t="s">
        <v>4</v>
      </c>
      <c r="B13">
        <v>1.6415999999999999</v>
      </c>
      <c r="C13">
        <f>EXP(($B$12-B13)/$C$12)</f>
        <v>0.96306911034577403</v>
      </c>
      <c r="D13">
        <v>0.97499999999999998</v>
      </c>
      <c r="E13" s="5">
        <f>$B$12-$C$12*LN(D13)</f>
        <v>1.6369865826517134</v>
      </c>
      <c r="I13" s="4" t="s">
        <v>0</v>
      </c>
      <c r="J13">
        <f>B6</f>
        <v>2.2406000000000001</v>
      </c>
      <c r="K13">
        <f>C6</f>
        <v>0.14368955796107163</v>
      </c>
      <c r="L13">
        <f>D6</f>
        <v>0.1</v>
      </c>
      <c r="M13" s="5">
        <f>E6</f>
        <v>2.4288021802825082</v>
      </c>
    </row>
    <row r="14" spans="1:17" ht="16" thickBot="1" x14ac:dyDescent="0.25">
      <c r="A14" s="6" t="s">
        <v>5</v>
      </c>
      <c r="B14">
        <v>1.6257999999999999</v>
      </c>
      <c r="C14">
        <f t="shared" ref="C14:C16" si="4">EXP(($B$12-B14)/$C$12)</f>
        <v>1.004547270502353</v>
      </c>
      <c r="D14">
        <v>0.95</v>
      </c>
      <c r="E14" s="5">
        <f>$B$12-$C$12*LN(D14)</f>
        <v>1.6467195974070152</v>
      </c>
      <c r="I14" s="7" t="s">
        <v>14</v>
      </c>
      <c r="J14" s="8">
        <f>ROUND(AVERAGE(J11:J13),4)</f>
        <v>1.8324</v>
      </c>
      <c r="K14" s="8">
        <f>SUM(K11:K13)</f>
        <v>2.1394684512518785</v>
      </c>
      <c r="L14" s="8">
        <f>SUM(L11:L13)</f>
        <v>2</v>
      </c>
      <c r="M14" s="9">
        <f>ROUND(AVERAGE(M11:M13),4)</f>
        <v>1.9074</v>
      </c>
    </row>
    <row r="15" spans="1:17" x14ac:dyDescent="0.2">
      <c r="A15" s="4" t="s">
        <v>6</v>
      </c>
      <c r="B15">
        <v>1.6308</v>
      </c>
      <c r="C15">
        <f t="shared" si="4"/>
        <v>0.99123162278845356</v>
      </c>
      <c r="D15">
        <v>0.95</v>
      </c>
      <c r="E15" s="5">
        <f>$B$12-$C$12*LN(D15)</f>
        <v>1.6467195974070152</v>
      </c>
    </row>
    <row r="16" spans="1:17" ht="16" thickBot="1" x14ac:dyDescent="0.25">
      <c r="A16" s="6" t="s">
        <v>8</v>
      </c>
      <c r="B16">
        <v>1.5881000000000001</v>
      </c>
      <c r="C16">
        <f t="shared" si="4"/>
        <v>1.1108781040334808</v>
      </c>
      <c r="D16">
        <v>1.125</v>
      </c>
      <c r="E16" s="5">
        <f>$B$12-$C$12*LN(D16)</f>
        <v>1.583366696539553</v>
      </c>
    </row>
    <row r="17" spans="1:13" ht="16" thickBot="1" x14ac:dyDescent="0.25">
      <c r="A17" s="7" t="s">
        <v>14</v>
      </c>
      <c r="B17" s="8">
        <f>ROUND(AVERAGE(B13:B16),4)</f>
        <v>1.6215999999999999</v>
      </c>
      <c r="C17" s="8">
        <f>SUM(C13:C16)</f>
        <v>4.0697261076700615</v>
      </c>
      <c r="D17" s="8">
        <f>SUM(D13:D16)</f>
        <v>4</v>
      </c>
      <c r="E17" s="8">
        <f>ROUND(AVERAGE(E13:E16),4)</f>
        <v>1.6284000000000001</v>
      </c>
      <c r="I17" s="1" t="s">
        <v>16</v>
      </c>
      <c r="J17" s="2"/>
      <c r="K17" s="2"/>
      <c r="L17" s="2"/>
      <c r="M17" s="3"/>
    </row>
    <row r="18" spans="1:13" ht="16" thickBot="1" x14ac:dyDescent="0.25">
      <c r="I18" s="4" t="s">
        <v>1</v>
      </c>
      <c r="J18">
        <f>B16</f>
        <v>1.5881000000000001</v>
      </c>
      <c r="K18">
        <f>C16</f>
        <v>1.1108781040334808</v>
      </c>
      <c r="L18">
        <f>D16</f>
        <v>1.125</v>
      </c>
      <c r="M18" s="5">
        <f>E16</f>
        <v>1.583366696539553</v>
      </c>
    </row>
    <row r="19" spans="1:13" x14ac:dyDescent="0.2">
      <c r="A19" s="1" t="s">
        <v>2</v>
      </c>
      <c r="B19" s="2">
        <v>1.643</v>
      </c>
      <c r="C19" s="2">
        <v>0.38</v>
      </c>
      <c r="D19" s="2">
        <v>6.9999999999999999E-4</v>
      </c>
      <c r="E19" s="3"/>
      <c r="I19" s="4" t="s">
        <v>2</v>
      </c>
      <c r="J19">
        <f>B24</f>
        <v>1.8204</v>
      </c>
      <c r="K19">
        <f>C24</f>
        <v>0.62697907929399033</v>
      </c>
      <c r="L19">
        <f>D24</f>
        <v>0.6</v>
      </c>
      <c r="M19" s="5">
        <f>E24</f>
        <v>1.8371137370310766</v>
      </c>
    </row>
    <row r="20" spans="1:13" x14ac:dyDescent="0.2">
      <c r="A20" s="4" t="s">
        <v>3</v>
      </c>
      <c r="B20">
        <v>1.9484999999999999</v>
      </c>
      <c r="C20">
        <f>EXP(($B$19-B20)/$C$19)</f>
        <v>0.4475587932104943</v>
      </c>
      <c r="D20">
        <v>0.45</v>
      </c>
      <c r="E20" s="5">
        <f>$B$19-$C$19*LN(D20)</f>
        <v>1.9464329245627532</v>
      </c>
      <c r="I20" s="4" t="s">
        <v>0</v>
      </c>
      <c r="J20">
        <f>B8</f>
        <v>2.2831999999999999</v>
      </c>
      <c r="K20">
        <f>C8</f>
        <v>0.13237063359683213</v>
      </c>
      <c r="L20">
        <f>D8</f>
        <v>0.27500000000000002</v>
      </c>
      <c r="M20" s="5">
        <f>E8</f>
        <v>1.9035789869390416</v>
      </c>
    </row>
    <row r="21" spans="1:13" ht="16" thickBot="1" x14ac:dyDescent="0.25">
      <c r="A21" s="4" t="s">
        <v>3</v>
      </c>
      <c r="B21">
        <v>1.9484999999999999</v>
      </c>
      <c r="C21">
        <f t="shared" ref="C21:C25" si="5">EXP(($B$19-B21)/$C$19)</f>
        <v>0.4475587932104943</v>
      </c>
      <c r="D21">
        <v>0.45</v>
      </c>
      <c r="E21" s="5">
        <f t="shared" ref="E21:E25" si="6">$B$19-$C$19*LN(D21)</f>
        <v>1.9464329245627532</v>
      </c>
      <c r="I21" s="7" t="s">
        <v>14</v>
      </c>
      <c r="J21" s="8">
        <f>ROUND(AVERAGE(J18:J20),4)</f>
        <v>1.8972</v>
      </c>
      <c r="K21" s="8">
        <f>SUM(K18:K20)</f>
        <v>1.8702278169243032</v>
      </c>
      <c r="L21" s="8">
        <f>SUM(L18:L20)</f>
        <v>2</v>
      </c>
      <c r="M21" s="9">
        <f>ROUND(AVERAGE(M18:M20),4)</f>
        <v>1.7746999999999999</v>
      </c>
    </row>
    <row r="22" spans="1:13" x14ac:dyDescent="0.2">
      <c r="A22" s="4" t="s">
        <v>4</v>
      </c>
      <c r="B22">
        <v>1.9932000000000001</v>
      </c>
      <c r="C22">
        <f t="shared" si="5"/>
        <v>0.3978902970008617</v>
      </c>
      <c r="D22">
        <v>0.45</v>
      </c>
      <c r="E22" s="5">
        <f t="shared" si="6"/>
        <v>1.9464329245627532</v>
      </c>
    </row>
    <row r="23" spans="1:13" x14ac:dyDescent="0.2">
      <c r="A23" s="4" t="s">
        <v>4</v>
      </c>
      <c r="B23">
        <v>1.9932000000000001</v>
      </c>
      <c r="C23">
        <f t="shared" si="5"/>
        <v>0.3978902970008617</v>
      </c>
      <c r="D23">
        <v>0.45</v>
      </c>
      <c r="E23" s="5">
        <f t="shared" si="6"/>
        <v>1.9464329245627532</v>
      </c>
    </row>
    <row r="24" spans="1:13" x14ac:dyDescent="0.2">
      <c r="A24" s="4" t="s">
        <v>7</v>
      </c>
      <c r="B24">
        <v>1.8204</v>
      </c>
      <c r="C24">
        <f t="shared" si="5"/>
        <v>0.62697907929399033</v>
      </c>
      <c r="D24">
        <v>0.6</v>
      </c>
      <c r="E24" s="5">
        <f t="shared" si="6"/>
        <v>1.8371137370310766</v>
      </c>
      <c r="J24" s="16" t="s">
        <v>67</v>
      </c>
    </row>
    <row r="25" spans="1:13" x14ac:dyDescent="0.2">
      <c r="A25" s="4" t="s">
        <v>8</v>
      </c>
      <c r="B25">
        <v>1.8204</v>
      </c>
      <c r="C25">
        <f t="shared" si="5"/>
        <v>0.62697907929399033</v>
      </c>
      <c r="D25">
        <v>0.6</v>
      </c>
      <c r="E25" s="5">
        <f t="shared" si="6"/>
        <v>1.8371137370310766</v>
      </c>
      <c r="J25" s="16">
        <f>STDEV(B13:B16)</f>
        <v>2.3270349517501114E-2</v>
      </c>
    </row>
    <row r="26" spans="1:13" ht="16" thickBot="1" x14ac:dyDescent="0.25">
      <c r="A26" s="7" t="s">
        <v>14</v>
      </c>
      <c r="B26" s="8">
        <f>ROUND(AVERAGE(B20:B25),4)</f>
        <v>1.9207000000000001</v>
      </c>
      <c r="C26" s="8">
        <f>SUM(C20:C25)</f>
        <v>2.944856339010693</v>
      </c>
      <c r="D26" s="8">
        <f>SUM(D20:D25)</f>
        <v>3</v>
      </c>
      <c r="E26" s="8">
        <f>ROUND(AVERAGE(E20:E25),4)</f>
        <v>1.91</v>
      </c>
      <c r="J26" s="20">
        <f>STDEV(B4:B9)</f>
        <v>8.4741300438452127E-2</v>
      </c>
    </row>
    <row r="27" spans="1:13" x14ac:dyDescent="0.2">
      <c r="J27" s="21">
        <f>STDEV(B20:B25)</f>
        <v>8.0222640195894826E-2</v>
      </c>
    </row>
    <row r="29" spans="1:13" ht="16" thickBot="1" x14ac:dyDescent="0.25"/>
    <row r="30" spans="1:13" x14ac:dyDescent="0.2">
      <c r="A30" s="1" t="s">
        <v>17</v>
      </c>
      <c r="B30" s="2"/>
      <c r="C30" s="2"/>
      <c r="D30" s="2"/>
      <c r="E30" s="2"/>
      <c r="F30" s="2"/>
      <c r="G30" s="2"/>
      <c r="H30" s="3"/>
    </row>
    <row r="31" spans="1:13" x14ac:dyDescent="0.2">
      <c r="A31" s="4"/>
      <c r="B31" t="s">
        <v>18</v>
      </c>
      <c r="C31" t="s">
        <v>19</v>
      </c>
      <c r="D31" t="s">
        <v>20</v>
      </c>
      <c r="E31" t="s">
        <v>21</v>
      </c>
      <c r="F31" t="s">
        <v>22</v>
      </c>
      <c r="G31" t="s">
        <v>23</v>
      </c>
      <c r="H31" s="5" t="s">
        <v>24</v>
      </c>
    </row>
    <row r="32" spans="1:13" x14ac:dyDescent="0.2">
      <c r="A32" s="4" t="s">
        <v>0</v>
      </c>
      <c r="B32">
        <v>5.9699999999999996E-3</v>
      </c>
      <c r="C32">
        <v>5.4000000000000003E-3</v>
      </c>
      <c r="D32">
        <v>4.8199999999999996E-3</v>
      </c>
      <c r="E32">
        <v>0</v>
      </c>
      <c r="F32">
        <v>1.56E-3</v>
      </c>
      <c r="G32">
        <v>0</v>
      </c>
      <c r="H32" s="5">
        <v>5.47E-3</v>
      </c>
    </row>
    <row r="33" spans="1:8" x14ac:dyDescent="0.2">
      <c r="A33" s="4" t="s">
        <v>1</v>
      </c>
      <c r="B33">
        <v>1.89E-3</v>
      </c>
      <c r="C33">
        <v>2.2899999999999999E-3</v>
      </c>
      <c r="D33">
        <v>1.7799999999999999E-3</v>
      </c>
      <c r="E33">
        <v>-4.0000000000000003E-5</v>
      </c>
      <c r="F33">
        <v>4.0000000000000002E-4</v>
      </c>
      <c r="G33">
        <v>-2.5000000000000001E-4</v>
      </c>
      <c r="H33" s="5">
        <v>2.0500000000000002E-3</v>
      </c>
    </row>
    <row r="34" spans="1:8" x14ac:dyDescent="0.2">
      <c r="A34" s="4" t="s">
        <v>2</v>
      </c>
      <c r="B34">
        <v>1.8400000000000001E-3</v>
      </c>
      <c r="C34">
        <v>2.0500000000000002E-3</v>
      </c>
      <c r="D34">
        <v>1.6800000000000001E-3</v>
      </c>
      <c r="E34">
        <v>0</v>
      </c>
      <c r="F34">
        <v>4.2000000000000002E-4</v>
      </c>
      <c r="G34">
        <v>0</v>
      </c>
      <c r="H34" s="5">
        <v>1.9E-3</v>
      </c>
    </row>
    <row r="35" spans="1:8" x14ac:dyDescent="0.2">
      <c r="A35" s="4" t="s">
        <v>13</v>
      </c>
      <c r="B35">
        <v>2.1299999999999999E-3</v>
      </c>
      <c r="C35">
        <v>3.64E-3</v>
      </c>
      <c r="D35">
        <v>2.7499999999999998E-3</v>
      </c>
      <c r="E35">
        <v>1.4999999999999999E-4</v>
      </c>
      <c r="F35">
        <v>5.6999999999999998E-4</v>
      </c>
      <c r="G35">
        <v>-1.9000000000000001E-4</v>
      </c>
      <c r="H35" s="5">
        <v>2.9099999999999998E-3</v>
      </c>
    </row>
    <row r="36" spans="1:8" x14ac:dyDescent="0.2">
      <c r="A36" s="4" t="s">
        <v>15</v>
      </c>
      <c r="B36">
        <v>3.4099999999999998E-3</v>
      </c>
      <c r="C36">
        <v>5.3400000000000001E-3</v>
      </c>
      <c r="D36">
        <v>2.8800000000000002E-3</v>
      </c>
      <c r="E36">
        <v>-1.7799999999999999E-3</v>
      </c>
      <c r="F36">
        <v>8.4000000000000003E-4</v>
      </c>
      <c r="G36">
        <v>-5.0000000000000002E-5</v>
      </c>
      <c r="H36" s="5">
        <v>3.9399999999999999E-3</v>
      </c>
    </row>
    <row r="37" spans="1:8" ht="16" thickBot="1" x14ac:dyDescent="0.25">
      <c r="A37" s="10" t="s">
        <v>16</v>
      </c>
      <c r="B37" s="8">
        <v>4.4400000000000004E-3</v>
      </c>
      <c r="C37" s="8">
        <v>3.2100000000000002E-3</v>
      </c>
      <c r="D37" s="8">
        <v>4.96E-3</v>
      </c>
      <c r="E37" s="8">
        <v>-5.1000000000000004E-4</v>
      </c>
      <c r="F37" s="8">
        <v>1.89E-3</v>
      </c>
      <c r="G37" s="8">
        <v>-1.67E-3</v>
      </c>
      <c r="H37" s="9">
        <v>4.13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10551-00C0-4F41-8DE3-10EDFA41BB9A}">
  <dimension ref="A1:Q37"/>
  <sheetViews>
    <sheetView workbookViewId="0">
      <selection activeCell="J24" sqref="J24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5" max="5" width="10.33203125" customWidth="1"/>
  </cols>
  <sheetData>
    <row r="1" spans="1:17" ht="16" thickBot="1" x14ac:dyDescent="0.25">
      <c r="B1" t="s">
        <v>9</v>
      </c>
      <c r="C1" t="s">
        <v>11</v>
      </c>
      <c r="D1" t="s">
        <v>10</v>
      </c>
      <c r="E1" t="s">
        <v>12</v>
      </c>
      <c r="J1" t="s">
        <v>9</v>
      </c>
      <c r="K1" t="s">
        <v>11</v>
      </c>
      <c r="L1" t="s">
        <v>10</v>
      </c>
      <c r="M1" t="s">
        <v>12</v>
      </c>
      <c r="P1" t="s">
        <v>26</v>
      </c>
    </row>
    <row r="2" spans="1:17" ht="16" thickBot="1" x14ac:dyDescent="0.25">
      <c r="I2" s="1" t="s">
        <v>13</v>
      </c>
      <c r="J2" s="2"/>
      <c r="K2" s="2"/>
      <c r="L2" s="2"/>
      <c r="M2" s="3"/>
      <c r="P2" s="11" t="s">
        <v>25</v>
      </c>
      <c r="Q2" s="3"/>
    </row>
    <row r="3" spans="1:17" x14ac:dyDescent="0.2">
      <c r="A3" s="1" t="s">
        <v>0</v>
      </c>
      <c r="B3" s="2">
        <v>1.2333000000000001</v>
      </c>
      <c r="C3" s="2">
        <v>0.51919999999999999</v>
      </c>
      <c r="D3" s="2">
        <v>4.0000000000000001E-3</v>
      </c>
      <c r="E3" s="3"/>
      <c r="I3" s="4" t="s">
        <v>1</v>
      </c>
      <c r="J3">
        <f>B13</f>
        <v>1.6355</v>
      </c>
      <c r="K3">
        <f>C13</f>
        <v>0.97887589297596478</v>
      </c>
      <c r="L3">
        <f>D13</f>
        <v>0.97499999999999998</v>
      </c>
      <c r="M3" s="5">
        <f>E13</f>
        <v>1.6369865826517134</v>
      </c>
      <c r="P3" s="4">
        <f>1-C10</f>
        <v>5.6436249435262376E-2</v>
      </c>
      <c r="Q3" s="5">
        <f>POWER(P3,2)</f>
        <v>3.1850502503191526E-3</v>
      </c>
    </row>
    <row r="4" spans="1:17" x14ac:dyDescent="0.2">
      <c r="A4" s="4" t="s">
        <v>3</v>
      </c>
      <c r="B4">
        <v>2.0869</v>
      </c>
      <c r="C4">
        <f t="shared" ref="C4:C9" si="0">EXP(($B$3-B4)/$C$3)</f>
        <v>0.19319257364940703</v>
      </c>
      <c r="D4">
        <v>0.125</v>
      </c>
      <c r="E4" s="5">
        <f t="shared" ref="E4:E9" si="1">$B$3-$C$3*LN(D4)</f>
        <v>2.3129460484401707</v>
      </c>
      <c r="I4" s="4" t="s">
        <v>2</v>
      </c>
      <c r="J4">
        <f>B20</f>
        <v>1.9414</v>
      </c>
      <c r="K4">
        <f>C20</f>
        <v>0.45599968607740254</v>
      </c>
      <c r="L4">
        <f>D20</f>
        <v>0.45</v>
      </c>
      <c r="M4" s="5">
        <f>E20</f>
        <v>1.9464329245627532</v>
      </c>
      <c r="P4" s="4">
        <f>4-C17</f>
        <v>-0.12383338839818947</v>
      </c>
      <c r="Q4" s="5">
        <f t="shared" ref="Q4:Q8" si="2">POWER(P4,2)</f>
        <v>1.5334708082176846E-2</v>
      </c>
    </row>
    <row r="5" spans="1:17" x14ac:dyDescent="0.2">
      <c r="A5" s="4" t="s">
        <v>4</v>
      </c>
      <c r="B5">
        <v>2.0869</v>
      </c>
      <c r="C5">
        <f t="shared" si="0"/>
        <v>0.19319257364940703</v>
      </c>
      <c r="D5">
        <v>0.125</v>
      </c>
      <c r="E5" s="5">
        <f t="shared" si="1"/>
        <v>2.3129460484401707</v>
      </c>
      <c r="I5" s="4" t="s">
        <v>2</v>
      </c>
      <c r="J5">
        <f>B22</f>
        <v>1.9879</v>
      </c>
      <c r="K5">
        <f>C22</f>
        <v>0.40347870073521702</v>
      </c>
      <c r="L5">
        <f>D22</f>
        <v>0.45</v>
      </c>
      <c r="M5" s="5">
        <f>E22</f>
        <v>1.9464329245627532</v>
      </c>
      <c r="P5" s="4">
        <f>3-C26</f>
        <v>1.0476591659731582E-2</v>
      </c>
      <c r="Q5" s="5">
        <f t="shared" si="2"/>
        <v>1.0975897280475735E-4</v>
      </c>
    </row>
    <row r="6" spans="1:17" x14ac:dyDescent="0.2">
      <c r="A6" s="4" t="s">
        <v>5</v>
      </c>
      <c r="B6">
        <v>2.2402000000000002</v>
      </c>
      <c r="C6">
        <f t="shared" si="0"/>
        <v>0.14380030135286442</v>
      </c>
      <c r="D6">
        <v>0.1</v>
      </c>
      <c r="E6" s="5">
        <f t="shared" si="1"/>
        <v>2.4288021802825082</v>
      </c>
      <c r="I6" s="4" t="s">
        <v>0</v>
      </c>
      <c r="J6">
        <f>B4</f>
        <v>2.0869</v>
      </c>
      <c r="K6">
        <f>C4</f>
        <v>0.19319257364940703</v>
      </c>
      <c r="L6">
        <f>D4</f>
        <v>0.125</v>
      </c>
      <c r="M6" s="5">
        <f>E4</f>
        <v>2.3129460484401707</v>
      </c>
      <c r="P6" s="4">
        <f>2-K7</f>
        <v>-3.1546853437991462E-2</v>
      </c>
      <c r="Q6" s="5">
        <f t="shared" si="2"/>
        <v>9.9520396183811377E-4</v>
      </c>
    </row>
    <row r="7" spans="1:17" ht="16" thickBot="1" x14ac:dyDescent="0.25">
      <c r="A7" s="4" t="s">
        <v>6</v>
      </c>
      <c r="B7">
        <v>2.2402000000000002</v>
      </c>
      <c r="C7">
        <f t="shared" si="0"/>
        <v>0.14380030135286442</v>
      </c>
      <c r="D7">
        <v>0.1</v>
      </c>
      <c r="E7" s="5">
        <f t="shared" si="1"/>
        <v>2.4288021802825082</v>
      </c>
      <c r="I7" s="7" t="s">
        <v>14</v>
      </c>
      <c r="J7" s="8">
        <f>ROUND(AVERAGE(J3:J6),4)</f>
        <v>1.9129</v>
      </c>
      <c r="K7" s="8">
        <f>SUM(K3:K6)</f>
        <v>2.0315468534379915</v>
      </c>
      <c r="L7" s="8">
        <f>SUM(L3:L6)</f>
        <v>2</v>
      </c>
      <c r="M7" s="8">
        <f>ROUND(AVERAGE(M3:M6),4)</f>
        <v>1.9607000000000001</v>
      </c>
      <c r="P7" s="4">
        <f>2-K14</f>
        <v>-0.16505799599660209</v>
      </c>
      <c r="Q7" s="5">
        <f t="shared" si="2"/>
        <v>2.7244142042414311E-2</v>
      </c>
    </row>
    <row r="8" spans="1:17" x14ac:dyDescent="0.2">
      <c r="A8" s="4" t="s">
        <v>7</v>
      </c>
      <c r="B8">
        <v>2.2738</v>
      </c>
      <c r="C8">
        <f t="shared" si="0"/>
        <v>0.13478900028009727</v>
      </c>
      <c r="D8">
        <v>0.27500000000000002</v>
      </c>
      <c r="E8" s="5">
        <f t="shared" si="1"/>
        <v>1.9035789869390416</v>
      </c>
      <c r="P8" s="4">
        <f>2-K21</f>
        <v>0.10622788158390062</v>
      </c>
      <c r="Q8" s="5">
        <f t="shared" si="2"/>
        <v>1.1284362825803211E-2</v>
      </c>
    </row>
    <row r="9" spans="1:17" ht="16" thickBot="1" x14ac:dyDescent="0.25">
      <c r="A9" s="4" t="s">
        <v>8</v>
      </c>
      <c r="B9">
        <v>2.2738</v>
      </c>
      <c r="C9">
        <f t="shared" si="0"/>
        <v>0.13478900028009727</v>
      </c>
      <c r="D9">
        <v>0.27500000000000002</v>
      </c>
      <c r="E9" s="5">
        <f t="shared" si="1"/>
        <v>1.9035789869390416</v>
      </c>
      <c r="P9" s="4"/>
      <c r="Q9" s="5">
        <f>SUM(Q3:Q8)</f>
        <v>5.8153226135356395E-2</v>
      </c>
    </row>
    <row r="10" spans="1:17" ht="16" thickBot="1" x14ac:dyDescent="0.25">
      <c r="A10" s="7" t="s">
        <v>14</v>
      </c>
      <c r="B10" s="8">
        <f>ROUND(AVERAGE(B4:B9),4)</f>
        <v>2.2002999999999999</v>
      </c>
      <c r="C10" s="8">
        <f>SUM(C4:C9)</f>
        <v>0.94356375056473762</v>
      </c>
      <c r="D10" s="8">
        <f>SUM(D4:D9)</f>
        <v>1</v>
      </c>
      <c r="E10" s="8">
        <f>ROUND(AVERAGE(E4:E9),4)</f>
        <v>2.2151000000000001</v>
      </c>
      <c r="I10" s="1" t="s">
        <v>15</v>
      </c>
      <c r="J10" s="2"/>
      <c r="K10" s="2"/>
      <c r="L10" s="2"/>
      <c r="M10" s="3"/>
      <c r="P10" s="4"/>
      <c r="Q10" s="5">
        <f>Q9/6</f>
        <v>9.6922043558927331E-3</v>
      </c>
    </row>
    <row r="11" spans="1:17" ht="16" thickBot="1" x14ac:dyDescent="0.25">
      <c r="I11" s="4" t="s">
        <v>1</v>
      </c>
      <c r="J11">
        <f t="shared" ref="J11:M12" si="3">B14</f>
        <v>1.6206</v>
      </c>
      <c r="K11">
        <f t="shared" si="3"/>
        <v>1.0185853285142201</v>
      </c>
      <c r="L11">
        <f t="shared" si="3"/>
        <v>0.95</v>
      </c>
      <c r="M11" s="5">
        <f t="shared" si="3"/>
        <v>1.6467195974070152</v>
      </c>
      <c r="P11" s="7" t="s">
        <v>27</v>
      </c>
      <c r="Q11" s="12">
        <f>SQRT(Q10)</f>
        <v>9.8448993676384183E-2</v>
      </c>
    </row>
    <row r="12" spans="1:17" x14ac:dyDescent="0.2">
      <c r="A12" s="1" t="s">
        <v>1</v>
      </c>
      <c r="B12" s="2">
        <v>1.6274999999999999</v>
      </c>
      <c r="C12" s="2">
        <v>0.37469999999999998</v>
      </c>
      <c r="D12" s="2">
        <v>1E-3</v>
      </c>
      <c r="E12" s="3"/>
      <c r="I12" s="4" t="s">
        <v>1</v>
      </c>
      <c r="J12">
        <f t="shared" si="3"/>
        <v>1.6265000000000001</v>
      </c>
      <c r="K12">
        <f t="shared" si="3"/>
        <v>1.0026723661295172</v>
      </c>
      <c r="L12">
        <f t="shared" si="3"/>
        <v>0.95</v>
      </c>
      <c r="M12" s="5">
        <f t="shared" si="3"/>
        <v>1.6467195974070152</v>
      </c>
    </row>
    <row r="13" spans="1:17" x14ac:dyDescent="0.2">
      <c r="A13" s="4" t="s">
        <v>4</v>
      </c>
      <c r="B13">
        <v>1.6355</v>
      </c>
      <c r="C13">
        <f>EXP(($B$12-B13)/$C$12)</f>
        <v>0.97887589297596478</v>
      </c>
      <c r="D13">
        <v>0.97499999999999998</v>
      </c>
      <c r="E13" s="5">
        <f>$B$12-$C$12*LN(D13)</f>
        <v>1.6369865826517134</v>
      </c>
      <c r="I13" s="4" t="s">
        <v>0</v>
      </c>
      <c r="J13">
        <f>B6</f>
        <v>2.2402000000000002</v>
      </c>
      <c r="K13">
        <f>C6</f>
        <v>0.14380030135286442</v>
      </c>
      <c r="L13">
        <f>D6</f>
        <v>0.1</v>
      </c>
      <c r="M13" s="5">
        <f>E6</f>
        <v>2.4288021802825082</v>
      </c>
    </row>
    <row r="14" spans="1:17" ht="16" thickBot="1" x14ac:dyDescent="0.25">
      <c r="A14" s="6" t="s">
        <v>5</v>
      </c>
      <c r="B14">
        <v>1.6206</v>
      </c>
      <c r="C14">
        <f t="shared" ref="C14:C16" si="4">EXP(($B$12-B14)/$C$12)</f>
        <v>1.0185853285142201</v>
      </c>
      <c r="D14">
        <v>0.95</v>
      </c>
      <c r="E14" s="5">
        <f>$B$12-$C$12*LN(D14)</f>
        <v>1.6467195974070152</v>
      </c>
      <c r="I14" s="7" t="s">
        <v>14</v>
      </c>
      <c r="J14" s="8">
        <f>ROUND(AVERAGE(J11:J13),4)</f>
        <v>1.8290999999999999</v>
      </c>
      <c r="K14" s="8">
        <f>SUM(K11:K13)</f>
        <v>2.1650579959966021</v>
      </c>
      <c r="L14" s="8">
        <f>SUM(L11:L13)</f>
        <v>2</v>
      </c>
      <c r="M14" s="9">
        <f>ROUND(AVERAGE(M11:M13),4)</f>
        <v>1.9074</v>
      </c>
    </row>
    <row r="15" spans="1:17" x14ac:dyDescent="0.2">
      <c r="A15" s="4" t="s">
        <v>6</v>
      </c>
      <c r="B15">
        <v>1.6265000000000001</v>
      </c>
      <c r="C15">
        <f t="shared" si="4"/>
        <v>1.0026723661295172</v>
      </c>
      <c r="D15">
        <v>0.95</v>
      </c>
      <c r="E15" s="5">
        <f>$B$12-$C$12*LN(D15)</f>
        <v>1.6467195974070152</v>
      </c>
    </row>
    <row r="16" spans="1:17" ht="16" thickBot="1" x14ac:dyDescent="0.25">
      <c r="A16" s="6" t="s">
        <v>8</v>
      </c>
      <c r="B16">
        <v>1.5838000000000001</v>
      </c>
      <c r="C16">
        <f t="shared" si="4"/>
        <v>1.1236998007784875</v>
      </c>
      <c r="D16">
        <v>1.125</v>
      </c>
      <c r="E16" s="5">
        <f>$B$12-$C$12*LN(D16)</f>
        <v>1.583366696539553</v>
      </c>
    </row>
    <row r="17" spans="1:13" ht="16" thickBot="1" x14ac:dyDescent="0.25">
      <c r="A17" s="7" t="s">
        <v>14</v>
      </c>
      <c r="B17" s="8">
        <f>ROUND(AVERAGE(B13:B16),4)</f>
        <v>1.6166</v>
      </c>
      <c r="C17" s="8">
        <f>SUM(C13:C16)</f>
        <v>4.1238333883981895</v>
      </c>
      <c r="D17" s="8">
        <f>SUM(D13:D16)</f>
        <v>4</v>
      </c>
      <c r="E17" s="8">
        <f>ROUND(AVERAGE(E13:E16),4)</f>
        <v>1.6284000000000001</v>
      </c>
      <c r="I17" s="1" t="s">
        <v>16</v>
      </c>
      <c r="J17" s="2"/>
      <c r="K17" s="2"/>
      <c r="L17" s="2"/>
      <c r="M17" s="3"/>
    </row>
    <row r="18" spans="1:13" ht="16" thickBot="1" x14ac:dyDescent="0.25">
      <c r="I18" s="4" t="s">
        <v>1</v>
      </c>
      <c r="J18">
        <f>B16</f>
        <v>1.5838000000000001</v>
      </c>
      <c r="K18">
        <f>C16</f>
        <v>1.1236998007784875</v>
      </c>
      <c r="L18">
        <f>D16</f>
        <v>1.125</v>
      </c>
      <c r="M18" s="5">
        <f>E16</f>
        <v>1.583366696539553</v>
      </c>
    </row>
    <row r="19" spans="1:13" x14ac:dyDescent="0.2">
      <c r="A19" s="1" t="s">
        <v>2</v>
      </c>
      <c r="B19" s="2">
        <v>1.643</v>
      </c>
      <c r="C19" s="2">
        <v>0.38</v>
      </c>
      <c r="D19" s="2">
        <v>1E-3</v>
      </c>
      <c r="E19" s="3"/>
      <c r="I19" s="4" t="s">
        <v>2</v>
      </c>
      <c r="J19">
        <f>B24</f>
        <v>1.8153999999999999</v>
      </c>
      <c r="K19">
        <f>C24</f>
        <v>0.63528331735751464</v>
      </c>
      <c r="L19">
        <f>D24</f>
        <v>0.6</v>
      </c>
      <c r="M19" s="5">
        <f>E24</f>
        <v>1.8371137370310766</v>
      </c>
    </row>
    <row r="20" spans="1:13" x14ac:dyDescent="0.2">
      <c r="A20" s="4" t="s">
        <v>3</v>
      </c>
      <c r="B20">
        <v>1.9414</v>
      </c>
      <c r="C20">
        <f>EXP(($B$19-B20)/$C$19)</f>
        <v>0.45599968607740254</v>
      </c>
      <c r="D20">
        <v>0.45</v>
      </c>
      <c r="E20" s="5">
        <f>$B$19-$C$19*LN(D20)</f>
        <v>1.9464329245627532</v>
      </c>
      <c r="I20" s="4" t="s">
        <v>0</v>
      </c>
      <c r="J20">
        <f>B8</f>
        <v>2.2738</v>
      </c>
      <c r="K20">
        <f>C8</f>
        <v>0.13478900028009727</v>
      </c>
      <c r="L20">
        <f>D8</f>
        <v>0.27500000000000002</v>
      </c>
      <c r="M20" s="5">
        <f>E8</f>
        <v>1.9035789869390416</v>
      </c>
    </row>
    <row r="21" spans="1:13" ht="16" thickBot="1" x14ac:dyDescent="0.25">
      <c r="A21" s="4" t="s">
        <v>3</v>
      </c>
      <c r="B21">
        <v>1.9414</v>
      </c>
      <c r="C21">
        <f t="shared" ref="C21:C25" si="5">EXP(($B$19-B21)/$C$19)</f>
        <v>0.45599968607740254</v>
      </c>
      <c r="D21">
        <v>0.45</v>
      </c>
      <c r="E21" s="5">
        <f t="shared" ref="E21:E25" si="6">$B$19-$C$19*LN(D21)</f>
        <v>1.9464329245627532</v>
      </c>
      <c r="I21" s="7" t="s">
        <v>14</v>
      </c>
      <c r="J21" s="8">
        <f>ROUND(AVERAGE(J18:J20),4)</f>
        <v>1.891</v>
      </c>
      <c r="K21" s="8">
        <f>SUM(K18:K20)</f>
        <v>1.8937721184160994</v>
      </c>
      <c r="L21" s="8">
        <f>SUM(L18:L20)</f>
        <v>2</v>
      </c>
      <c r="M21" s="9">
        <f>ROUND(AVERAGE(M18:M20),4)</f>
        <v>1.7746999999999999</v>
      </c>
    </row>
    <row r="22" spans="1:13" x14ac:dyDescent="0.2">
      <c r="A22" s="4" t="s">
        <v>4</v>
      </c>
      <c r="B22">
        <v>1.9879</v>
      </c>
      <c r="C22">
        <f t="shared" si="5"/>
        <v>0.40347870073521702</v>
      </c>
      <c r="D22">
        <v>0.45</v>
      </c>
      <c r="E22" s="5">
        <f t="shared" si="6"/>
        <v>1.9464329245627532</v>
      </c>
    </row>
    <row r="23" spans="1:13" x14ac:dyDescent="0.2">
      <c r="A23" s="4" t="s">
        <v>4</v>
      </c>
      <c r="B23">
        <v>1.9879</v>
      </c>
      <c r="C23">
        <f t="shared" si="5"/>
        <v>0.40347870073521702</v>
      </c>
      <c r="D23">
        <v>0.45</v>
      </c>
      <c r="E23" s="5">
        <f t="shared" si="6"/>
        <v>1.9464329245627532</v>
      </c>
    </row>
    <row r="24" spans="1:13" x14ac:dyDescent="0.2">
      <c r="A24" s="4" t="s">
        <v>7</v>
      </c>
      <c r="B24">
        <v>1.8153999999999999</v>
      </c>
      <c r="C24">
        <f t="shared" si="5"/>
        <v>0.63528331735751464</v>
      </c>
      <c r="D24">
        <v>0.6</v>
      </c>
      <c r="E24" s="5">
        <f t="shared" si="6"/>
        <v>1.8371137370310766</v>
      </c>
      <c r="J24" s="16" t="s">
        <v>67</v>
      </c>
    </row>
    <row r="25" spans="1:13" x14ac:dyDescent="0.2">
      <c r="A25" s="4" t="s">
        <v>8</v>
      </c>
      <c r="B25">
        <v>1.8153999999999999</v>
      </c>
      <c r="C25">
        <f t="shared" si="5"/>
        <v>0.63528331735751464</v>
      </c>
      <c r="D25">
        <v>0.6</v>
      </c>
      <c r="E25" s="5">
        <f t="shared" si="6"/>
        <v>1.8371137370310766</v>
      </c>
      <c r="J25" s="19">
        <v>2.2963999999999998E-2</v>
      </c>
    </row>
    <row r="26" spans="1:13" ht="16" thickBot="1" x14ac:dyDescent="0.25">
      <c r="A26" s="7" t="s">
        <v>14</v>
      </c>
      <c r="B26" s="8">
        <f>ROUND(AVERAGE(B20:B25),4)</f>
        <v>1.9149</v>
      </c>
      <c r="C26" s="8">
        <f>SUM(C20:C25)</f>
        <v>2.9895234083402684</v>
      </c>
      <c r="D26" s="8">
        <f>SUM(D20:D25)</f>
        <v>3</v>
      </c>
      <c r="E26" s="8">
        <f>ROUND(AVERAGE(E20:E25),4)</f>
        <v>1.91</v>
      </c>
      <c r="J26" s="17">
        <v>8.6113999999999996E-2</v>
      </c>
    </row>
    <row r="27" spans="1:13" x14ac:dyDescent="0.2">
      <c r="J27" s="18">
        <v>8.0398999999999998E-2</v>
      </c>
    </row>
    <row r="29" spans="1:13" ht="16" thickBot="1" x14ac:dyDescent="0.25"/>
    <row r="30" spans="1:13" x14ac:dyDescent="0.2">
      <c r="A30" s="1" t="s">
        <v>17</v>
      </c>
      <c r="B30" s="2"/>
      <c r="C30" s="2"/>
      <c r="D30" s="2"/>
      <c r="E30" s="2"/>
      <c r="F30" s="2"/>
      <c r="G30" s="2"/>
      <c r="H30" s="3"/>
    </row>
    <row r="31" spans="1:13" x14ac:dyDescent="0.2">
      <c r="A31" s="4"/>
      <c r="B31" t="s">
        <v>18</v>
      </c>
      <c r="C31" t="s">
        <v>19</v>
      </c>
      <c r="D31" t="s">
        <v>20</v>
      </c>
      <c r="E31" t="s">
        <v>21</v>
      </c>
      <c r="F31" t="s">
        <v>22</v>
      </c>
      <c r="G31" t="s">
        <v>23</v>
      </c>
      <c r="H31" s="5" t="s">
        <v>24</v>
      </c>
    </row>
    <row r="32" spans="1:13" x14ac:dyDescent="0.2">
      <c r="A32" s="4" t="s">
        <v>0</v>
      </c>
      <c r="B32">
        <v>9.0399999999999994E-3</v>
      </c>
      <c r="C32">
        <v>8.4700000000000001E-3</v>
      </c>
      <c r="D32">
        <v>1.141E-2</v>
      </c>
      <c r="E32">
        <v>0</v>
      </c>
      <c r="F32">
        <v>4.2900000000000004E-3</v>
      </c>
      <c r="G32">
        <v>0</v>
      </c>
      <c r="H32" s="5">
        <v>9.4400000000000005E-3</v>
      </c>
    </row>
    <row r="33" spans="1:8" x14ac:dyDescent="0.2">
      <c r="A33" s="4" t="s">
        <v>1</v>
      </c>
      <c r="B33">
        <v>2.1299999999999999E-3</v>
      </c>
      <c r="C33">
        <v>1.48E-3</v>
      </c>
      <c r="D33">
        <v>1.75E-3</v>
      </c>
      <c r="E33">
        <v>-4.0000000000000003E-5</v>
      </c>
      <c r="F33">
        <v>7.9000000000000001E-4</v>
      </c>
      <c r="G33">
        <v>-2.3000000000000001E-4</v>
      </c>
      <c r="H33" s="5">
        <v>1.7600000000000001E-3</v>
      </c>
    </row>
    <row r="34" spans="1:8" x14ac:dyDescent="0.2">
      <c r="A34" s="4" t="s">
        <v>2</v>
      </c>
      <c r="B34">
        <v>2.0699999999999998E-3</v>
      </c>
      <c r="C34">
        <v>1.1299999999999999E-3</v>
      </c>
      <c r="D34">
        <v>1.7600000000000001E-3</v>
      </c>
      <c r="E34">
        <v>0</v>
      </c>
      <c r="F34">
        <v>6.4999999999999997E-4</v>
      </c>
      <c r="G34">
        <v>0</v>
      </c>
      <c r="H34" s="5">
        <v>1.65E-3</v>
      </c>
    </row>
    <row r="35" spans="1:8" x14ac:dyDescent="0.2">
      <c r="A35" s="4" t="s">
        <v>13</v>
      </c>
      <c r="B35">
        <v>2.15E-3</v>
      </c>
      <c r="C35">
        <v>3.0000000000000001E-3</v>
      </c>
      <c r="D35">
        <v>3.1700000000000001E-3</v>
      </c>
      <c r="E35">
        <v>1.8000000000000001E-4</v>
      </c>
      <c r="F35">
        <v>9.6000000000000002E-4</v>
      </c>
      <c r="G35">
        <v>-1.6000000000000001E-4</v>
      </c>
      <c r="H35" s="5">
        <v>2.7599999999999999E-3</v>
      </c>
    </row>
    <row r="36" spans="1:8" x14ac:dyDescent="0.2">
      <c r="A36" s="4" t="s">
        <v>15</v>
      </c>
      <c r="B36">
        <v>2.9399999999999999E-3</v>
      </c>
      <c r="C36">
        <v>5.0000000000000001E-3</v>
      </c>
      <c r="D36">
        <v>3.0300000000000001E-3</v>
      </c>
      <c r="E36">
        <v>-1.8500000000000001E-3</v>
      </c>
      <c r="F36">
        <v>8.4000000000000003E-4</v>
      </c>
      <c r="G36">
        <v>2.3000000000000001E-4</v>
      </c>
      <c r="H36" s="5">
        <v>3.7100000000000002E-3</v>
      </c>
    </row>
    <row r="37" spans="1:8" ht="16" thickBot="1" x14ac:dyDescent="0.25">
      <c r="A37" s="10" t="s">
        <v>16</v>
      </c>
      <c r="B37" s="8">
        <v>4.2500000000000003E-3</v>
      </c>
      <c r="C37" s="8">
        <v>3.0200000000000001E-3</v>
      </c>
      <c r="D37" s="8">
        <v>4.6600000000000001E-3</v>
      </c>
      <c r="E37" s="8">
        <v>-3.8000000000000002E-4</v>
      </c>
      <c r="F37" s="8">
        <v>2.0200000000000001E-3</v>
      </c>
      <c r="G37" s="8">
        <v>-1.6000000000000001E-3</v>
      </c>
      <c r="H37" s="9">
        <v>3.8500000000000001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274D9-DDAA-4AB0-A7C2-56569B2D666D}">
  <dimension ref="A1:Q37"/>
  <sheetViews>
    <sheetView zoomScale="109" zoomScaleNormal="143" workbookViewId="0">
      <selection activeCell="J24" sqref="J24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5" max="5" width="10.33203125" customWidth="1"/>
  </cols>
  <sheetData>
    <row r="1" spans="1:17" ht="16" thickBot="1" x14ac:dyDescent="0.25">
      <c r="B1" t="s">
        <v>9</v>
      </c>
      <c r="C1" t="s">
        <v>11</v>
      </c>
      <c r="D1" t="s">
        <v>10</v>
      </c>
      <c r="E1" t="s">
        <v>12</v>
      </c>
      <c r="J1" t="s">
        <v>9</v>
      </c>
      <c r="K1" t="s">
        <v>11</v>
      </c>
      <c r="L1" t="s">
        <v>10</v>
      </c>
      <c r="M1" t="s">
        <v>12</v>
      </c>
      <c r="P1" t="s">
        <v>26</v>
      </c>
    </row>
    <row r="2" spans="1:17" ht="16" thickBot="1" x14ac:dyDescent="0.25">
      <c r="I2" s="1" t="s">
        <v>13</v>
      </c>
      <c r="J2" s="2"/>
      <c r="K2" s="2"/>
      <c r="L2" s="2"/>
      <c r="M2" s="3"/>
      <c r="P2" s="11" t="s">
        <v>25</v>
      </c>
      <c r="Q2" s="3"/>
    </row>
    <row r="3" spans="1:17" x14ac:dyDescent="0.2">
      <c r="A3" s="1" t="s">
        <v>0</v>
      </c>
      <c r="B3" s="2">
        <f>1.223</f>
        <v>1.2230000000000001</v>
      </c>
      <c r="C3" s="2">
        <f>0.51</f>
        <v>0.51</v>
      </c>
      <c r="D3" s="2"/>
      <c r="E3" s="3"/>
      <c r="I3" s="4" t="s">
        <v>1</v>
      </c>
      <c r="J3">
        <f>B13</f>
        <v>1.6396999999999999</v>
      </c>
      <c r="K3">
        <f>C13</f>
        <v>0.96796496955365907</v>
      </c>
      <c r="L3">
        <f>D13</f>
        <v>0.97499999999999998</v>
      </c>
      <c r="M3" s="5">
        <f>E13</f>
        <v>1.6369865826517134</v>
      </c>
      <c r="P3" s="4">
        <f>1-C10</f>
        <v>0.11458856205668533</v>
      </c>
      <c r="Q3" s="5">
        <f>POWER(P3,2)</f>
        <v>1.3130538554218824E-2</v>
      </c>
    </row>
    <row r="4" spans="1:17" x14ac:dyDescent="0.2">
      <c r="A4" s="4" t="s">
        <v>3</v>
      </c>
      <c r="B4">
        <f>2.097</f>
        <v>2.097</v>
      </c>
      <c r="C4">
        <f>EXP(($B$3-B4)/$C$3)</f>
        <v>0.18019323246593308</v>
      </c>
      <c r="D4">
        <v>0.125</v>
      </c>
      <c r="E4" s="5">
        <f>$B$3-$C$3*LN(D4)</f>
        <v>2.2835151862567162</v>
      </c>
      <c r="I4" s="4" t="s">
        <v>2</v>
      </c>
      <c r="J4">
        <f>B20</f>
        <v>1.9440999999999999</v>
      </c>
      <c r="K4">
        <f>C20</f>
        <v>0.45277117161289954</v>
      </c>
      <c r="L4">
        <f>D20</f>
        <v>0.45</v>
      </c>
      <c r="M4" s="5">
        <f>E20</f>
        <v>1.9464329245627532</v>
      </c>
      <c r="P4" s="4">
        <f>4-C17</f>
        <v>-9.193142586179448E-2</v>
      </c>
      <c r="Q4" s="5">
        <f t="shared" ref="Q4:Q8" si="0">POWER(P4,2)</f>
        <v>8.4513870609826142E-3</v>
      </c>
    </row>
    <row r="5" spans="1:17" x14ac:dyDescent="0.2">
      <c r="A5" s="4" t="s">
        <v>4</v>
      </c>
      <c r="B5">
        <f>2.097</f>
        <v>2.097</v>
      </c>
      <c r="C5">
        <f t="shared" ref="C5:C9" si="1">EXP(($B$3-B5)/$C$3)</f>
        <v>0.18019323246593308</v>
      </c>
      <c r="D5">
        <v>0.125</v>
      </c>
      <c r="E5" s="5">
        <f t="shared" ref="E5:E9" si="2">$B$3-$C$3*LN(D5)</f>
        <v>2.2835151862567162</v>
      </c>
      <c r="I5" s="4" t="s">
        <v>2</v>
      </c>
      <c r="J5">
        <f>B22</f>
        <v>1.9908999999999999</v>
      </c>
      <c r="K5">
        <f>C22</f>
        <v>0.40030588333004669</v>
      </c>
      <c r="L5">
        <f>D22</f>
        <v>0.45</v>
      </c>
      <c r="M5" s="5">
        <f>E22</f>
        <v>1.9464329245627532</v>
      </c>
      <c r="P5" s="4">
        <f>3-C26</f>
        <v>3.4099595622187895E-2</v>
      </c>
      <c r="Q5" s="5">
        <f t="shared" si="0"/>
        <v>1.1627824215967358E-3</v>
      </c>
    </row>
    <row r="6" spans="1:17" x14ac:dyDescent="0.2">
      <c r="A6" s="4" t="s">
        <v>5</v>
      </c>
      <c r="B6">
        <f>2.239</f>
        <v>2.2389999999999999</v>
      </c>
      <c r="C6">
        <f t="shared" si="1"/>
        <v>0.13640090990393014</v>
      </c>
      <c r="D6">
        <v>0.1</v>
      </c>
      <c r="E6" s="5">
        <f t="shared" si="2"/>
        <v>2.3973183974269636</v>
      </c>
      <c r="I6" s="4" t="s">
        <v>0</v>
      </c>
      <c r="J6">
        <f>B4</f>
        <v>2.097</v>
      </c>
      <c r="K6">
        <f>C4</f>
        <v>0.18019323246593308</v>
      </c>
      <c r="L6">
        <f>D4</f>
        <v>0.125</v>
      </c>
      <c r="M6" s="5">
        <f>E4</f>
        <v>2.2835151862567162</v>
      </c>
      <c r="P6" s="4">
        <f>2-K7</f>
        <v>-1.2352569625386778E-3</v>
      </c>
      <c r="Q6" s="5">
        <f t="shared" si="0"/>
        <v>1.5258597635002804E-6</v>
      </c>
    </row>
    <row r="7" spans="1:17" ht="16" thickBot="1" x14ac:dyDescent="0.25">
      <c r="A7" s="4" t="s">
        <v>6</v>
      </c>
      <c r="B7">
        <f>2.239</f>
        <v>2.2389999999999999</v>
      </c>
      <c r="C7">
        <f t="shared" si="1"/>
        <v>0.13640090990393014</v>
      </c>
      <c r="D7">
        <v>0.1</v>
      </c>
      <c r="E7" s="5">
        <f t="shared" si="2"/>
        <v>2.3973183974269636</v>
      </c>
      <c r="I7" s="7" t="s">
        <v>14</v>
      </c>
      <c r="J7" s="8">
        <f>ROUND(AVERAGE(J3:J6),4)</f>
        <v>1.9178999999999999</v>
      </c>
      <c r="K7" s="8">
        <f>SUM(K3:K6)</f>
        <v>2.0012352569625387</v>
      </c>
      <c r="L7" s="8">
        <f>SUM(L3:L6)</f>
        <v>2</v>
      </c>
      <c r="M7" s="8">
        <f>ROUND(AVERAGE(M3:M6),4)</f>
        <v>1.9533</v>
      </c>
      <c r="P7" s="4">
        <f>2-K14</f>
        <v>-0.14205269791761088</v>
      </c>
      <c r="Q7" s="5">
        <f t="shared" si="0"/>
        <v>2.0178968985672011E-2</v>
      </c>
    </row>
    <row r="8" spans="1:17" x14ac:dyDescent="0.2">
      <c r="A8" s="4" t="s">
        <v>7</v>
      </c>
      <c r="B8">
        <f>2.279</f>
        <v>2.2789999999999999</v>
      </c>
      <c r="C8">
        <f t="shared" si="1"/>
        <v>0.12611157660179412</v>
      </c>
      <c r="D8">
        <v>0.27500000000000002</v>
      </c>
      <c r="E8" s="5">
        <f t="shared" si="2"/>
        <v>1.8814019324709386</v>
      </c>
      <c r="P8" s="4">
        <f>2-K21</f>
        <v>0.12561772981257979</v>
      </c>
      <c r="Q8" s="5">
        <f t="shared" si="0"/>
        <v>1.5779814043266296E-2</v>
      </c>
    </row>
    <row r="9" spans="1:17" ht="16" thickBot="1" x14ac:dyDescent="0.25">
      <c r="A9" s="4" t="s">
        <v>8</v>
      </c>
      <c r="B9">
        <f>2.279</f>
        <v>2.2789999999999999</v>
      </c>
      <c r="C9">
        <f t="shared" si="1"/>
        <v>0.12611157660179412</v>
      </c>
      <c r="D9">
        <v>0.27500000000000002</v>
      </c>
      <c r="E9" s="5">
        <f t="shared" si="2"/>
        <v>1.8814019324709386</v>
      </c>
      <c r="P9" s="4"/>
      <c r="Q9" s="5">
        <f>SUM(Q3:Q8)</f>
        <v>5.8705016925499981E-2</v>
      </c>
    </row>
    <row r="10" spans="1:17" ht="16" thickBot="1" x14ac:dyDescent="0.25">
      <c r="A10" s="7" t="s">
        <v>14</v>
      </c>
      <c r="B10" s="8">
        <f>ROUND(AVERAGE(B4:B9),4)</f>
        <v>2.2050000000000001</v>
      </c>
      <c r="C10" s="8">
        <f>SUM(C4:C9)</f>
        <v>0.88541143794331467</v>
      </c>
      <c r="D10" s="8">
        <f>SUM(D4:D9)</f>
        <v>1</v>
      </c>
      <c r="E10" s="8">
        <f>ROUND(AVERAGE(E4:E9),4)</f>
        <v>2.1873999999999998</v>
      </c>
      <c r="I10" s="1" t="s">
        <v>15</v>
      </c>
      <c r="J10" s="2"/>
      <c r="K10" s="2"/>
      <c r="L10" s="2"/>
      <c r="M10" s="3"/>
      <c r="P10" s="4"/>
      <c r="Q10" s="5">
        <f>Q9/6</f>
        <v>9.7841694875833302E-3</v>
      </c>
    </row>
    <row r="11" spans="1:17" ht="16" thickBot="1" x14ac:dyDescent="0.25">
      <c r="I11" s="4" t="s">
        <v>1</v>
      </c>
      <c r="J11">
        <f t="shared" ref="J11:M12" si="3">B14</f>
        <v>1.6241000000000001</v>
      </c>
      <c r="K11">
        <f t="shared" si="3"/>
        <v>1.0091152186737271</v>
      </c>
      <c r="L11">
        <f t="shared" si="3"/>
        <v>0.95</v>
      </c>
      <c r="M11" s="5">
        <f t="shared" si="3"/>
        <v>1.6467195974070152</v>
      </c>
      <c r="P11" s="7" t="s">
        <v>27</v>
      </c>
      <c r="Q11" s="12">
        <f>SQRT(Q10)</f>
        <v>9.8914960888549772E-2</v>
      </c>
    </row>
    <row r="12" spans="1:17" x14ac:dyDescent="0.2">
      <c r="A12" s="1" t="s">
        <v>1</v>
      </c>
      <c r="B12" s="2">
        <v>1.6274999999999999</v>
      </c>
      <c r="C12" s="2">
        <v>0.37469999999999998</v>
      </c>
      <c r="D12" s="2"/>
      <c r="E12" s="3"/>
      <c r="I12" s="4" t="s">
        <v>1</v>
      </c>
      <c r="J12">
        <f t="shared" si="3"/>
        <v>1.6288</v>
      </c>
      <c r="K12">
        <f t="shared" si="3"/>
        <v>0.99653656933995383</v>
      </c>
      <c r="L12">
        <f t="shared" si="3"/>
        <v>0.95</v>
      </c>
      <c r="M12" s="5">
        <f t="shared" si="3"/>
        <v>1.6467195974070152</v>
      </c>
    </row>
    <row r="13" spans="1:17" x14ac:dyDescent="0.2">
      <c r="A13" s="4" t="s">
        <v>4</v>
      </c>
      <c r="B13">
        <f>1.6397</f>
        <v>1.6396999999999999</v>
      </c>
      <c r="C13">
        <f>EXP(($B$12-B13)/$C$12)</f>
        <v>0.96796496955365907</v>
      </c>
      <c r="D13">
        <v>0.97499999999999998</v>
      </c>
      <c r="E13" s="5">
        <f>$B$12-$C$12*LN(D13)</f>
        <v>1.6369865826517134</v>
      </c>
      <c r="I13" s="4" t="s">
        <v>0</v>
      </c>
      <c r="J13">
        <f>B6</f>
        <v>2.2389999999999999</v>
      </c>
      <c r="K13">
        <f>C6</f>
        <v>0.13640090990393014</v>
      </c>
      <c r="L13">
        <f>D6</f>
        <v>0.1</v>
      </c>
      <c r="M13" s="5">
        <f>E6</f>
        <v>2.3973183974269636</v>
      </c>
    </row>
    <row r="14" spans="1:17" ht="16" thickBot="1" x14ac:dyDescent="0.25">
      <c r="A14" s="6" t="s">
        <v>5</v>
      </c>
      <c r="B14">
        <f>1.6241</f>
        <v>1.6241000000000001</v>
      </c>
      <c r="C14">
        <f t="shared" ref="C14:C16" si="4">EXP(($B$12-B14)/$C$12)</f>
        <v>1.0091152186737271</v>
      </c>
      <c r="D14">
        <v>0.95</v>
      </c>
      <c r="E14" s="5">
        <f>$B$12-$C$12*LN(D14)</f>
        <v>1.6467195974070152</v>
      </c>
      <c r="I14" s="7" t="s">
        <v>14</v>
      </c>
      <c r="J14" s="8">
        <f>ROUND(AVERAGE(J11:J13),4)</f>
        <v>1.8306</v>
      </c>
      <c r="K14" s="8">
        <f>SUM(K11:K13)</f>
        <v>2.1420526979176109</v>
      </c>
      <c r="L14" s="8">
        <f>SUM(L11:L13)</f>
        <v>2</v>
      </c>
      <c r="M14" s="9">
        <f>ROUND(AVERAGE(M11:M13),4)</f>
        <v>1.8969</v>
      </c>
    </row>
    <row r="15" spans="1:17" x14ac:dyDescent="0.2">
      <c r="A15" s="4" t="s">
        <v>6</v>
      </c>
      <c r="B15">
        <f>1.6288</f>
        <v>1.6288</v>
      </c>
      <c r="C15">
        <f t="shared" si="4"/>
        <v>0.99653656933995383</v>
      </c>
      <c r="D15">
        <v>0.95</v>
      </c>
      <c r="E15" s="5">
        <f>$B$12-$C$12*LN(D15)</f>
        <v>1.6467195974070152</v>
      </c>
    </row>
    <row r="16" spans="1:17" ht="16" thickBot="1" x14ac:dyDescent="0.25">
      <c r="A16" s="6" t="s">
        <v>8</v>
      </c>
      <c r="B16">
        <f>1.5856</f>
        <v>1.5855999999999999</v>
      </c>
      <c r="C16">
        <f t="shared" si="4"/>
        <v>1.1183146682944543</v>
      </c>
      <c r="D16">
        <v>1.125</v>
      </c>
      <c r="E16" s="5">
        <f>$B$12-$C$12*LN(D16)</f>
        <v>1.583366696539553</v>
      </c>
    </row>
    <row r="17" spans="1:13" ht="16" thickBot="1" x14ac:dyDescent="0.25">
      <c r="A17" s="7" t="s">
        <v>14</v>
      </c>
      <c r="B17" s="8">
        <f>ROUND(AVERAGE(B13:B16),4)</f>
        <v>1.6195999999999999</v>
      </c>
      <c r="C17" s="8">
        <f>SUM(C13:C16)</f>
        <v>4.0919314258617945</v>
      </c>
      <c r="D17" s="8">
        <f>SUM(D13:D16)</f>
        <v>4</v>
      </c>
      <c r="E17" s="8">
        <f>ROUND(AVERAGE(E13:E16),4)</f>
        <v>1.6284000000000001</v>
      </c>
      <c r="I17" s="1" t="s">
        <v>16</v>
      </c>
      <c r="J17" s="2"/>
      <c r="K17" s="2"/>
      <c r="L17" s="2"/>
      <c r="M17" s="3"/>
    </row>
    <row r="18" spans="1:13" ht="16" thickBot="1" x14ac:dyDescent="0.25">
      <c r="I18" s="4" t="s">
        <v>1</v>
      </c>
      <c r="J18">
        <f>B16</f>
        <v>1.5855999999999999</v>
      </c>
      <c r="K18">
        <f>C16</f>
        <v>1.1183146682944543</v>
      </c>
      <c r="L18">
        <f>D16</f>
        <v>1.125</v>
      </c>
      <c r="M18" s="5">
        <f>E16</f>
        <v>1.583366696539553</v>
      </c>
    </row>
    <row r="19" spans="1:13" x14ac:dyDescent="0.2">
      <c r="A19" s="1" t="s">
        <v>2</v>
      </c>
      <c r="B19" s="2">
        <v>1.643</v>
      </c>
      <c r="C19" s="2">
        <v>0.38</v>
      </c>
      <c r="D19" s="2"/>
      <c r="E19" s="3"/>
      <c r="I19" s="4" t="s">
        <v>2</v>
      </c>
      <c r="J19">
        <f>B24</f>
        <v>1.8186</v>
      </c>
      <c r="K19">
        <f>C24</f>
        <v>0.62995602529117178</v>
      </c>
      <c r="L19">
        <f>D24</f>
        <v>0.6</v>
      </c>
      <c r="M19" s="5">
        <f>E24</f>
        <v>1.8371137370310766</v>
      </c>
    </row>
    <row r="20" spans="1:13" x14ac:dyDescent="0.2">
      <c r="A20" s="4" t="s">
        <v>3</v>
      </c>
      <c r="B20">
        <f>1.9441</f>
        <v>1.9440999999999999</v>
      </c>
      <c r="C20">
        <f>EXP(($B$19-B20)/$C$19)</f>
        <v>0.45277117161289954</v>
      </c>
      <c r="D20">
        <v>0.45</v>
      </c>
      <c r="E20" s="5">
        <f>$B$19-$C$19*LN(D20)</f>
        <v>1.9464329245627532</v>
      </c>
      <c r="I20" s="4" t="s">
        <v>0</v>
      </c>
      <c r="J20">
        <f>B8</f>
        <v>2.2789999999999999</v>
      </c>
      <c r="K20">
        <f>C8</f>
        <v>0.12611157660179412</v>
      </c>
      <c r="L20">
        <f>D8</f>
        <v>0.27500000000000002</v>
      </c>
      <c r="M20" s="5">
        <f>E8</f>
        <v>1.8814019324709386</v>
      </c>
    </row>
    <row r="21" spans="1:13" ht="16" thickBot="1" x14ac:dyDescent="0.25">
      <c r="A21" s="4" t="s">
        <v>3</v>
      </c>
      <c r="B21">
        <f>1.9441</f>
        <v>1.9440999999999999</v>
      </c>
      <c r="C21">
        <f t="shared" ref="C21:C25" si="5">EXP(($B$19-B21)/$C$19)</f>
        <v>0.45277117161289954</v>
      </c>
      <c r="D21">
        <v>0.45</v>
      </c>
      <c r="E21" s="5">
        <f t="shared" ref="E21:E25" si="6">$B$19-$C$19*LN(D21)</f>
        <v>1.9464329245627532</v>
      </c>
      <c r="I21" s="7" t="s">
        <v>14</v>
      </c>
      <c r="J21" s="8">
        <f>ROUND(AVERAGE(J18:J20),4)</f>
        <v>1.8944000000000001</v>
      </c>
      <c r="K21" s="8">
        <f>SUM(K18:K20)</f>
        <v>1.8743822701874202</v>
      </c>
      <c r="L21" s="8">
        <f>SUM(L18:L20)</f>
        <v>2</v>
      </c>
      <c r="M21" s="9">
        <f>ROUND(AVERAGE(M18:M20),4)</f>
        <v>1.7673000000000001</v>
      </c>
    </row>
    <row r="22" spans="1:13" x14ac:dyDescent="0.2">
      <c r="A22" s="4" t="s">
        <v>4</v>
      </c>
      <c r="B22">
        <f>1.9909</f>
        <v>1.9908999999999999</v>
      </c>
      <c r="C22">
        <f t="shared" si="5"/>
        <v>0.40030588333004669</v>
      </c>
      <c r="D22">
        <v>0.45</v>
      </c>
      <c r="E22" s="5">
        <f t="shared" si="6"/>
        <v>1.9464329245627532</v>
      </c>
    </row>
    <row r="23" spans="1:13" x14ac:dyDescent="0.2">
      <c r="A23" s="4" t="s">
        <v>4</v>
      </c>
      <c r="B23">
        <f>1.9909</f>
        <v>1.9908999999999999</v>
      </c>
      <c r="C23">
        <f t="shared" si="5"/>
        <v>0.40030588333004669</v>
      </c>
      <c r="D23">
        <v>0.45</v>
      </c>
      <c r="E23" s="5">
        <f t="shared" si="6"/>
        <v>1.9464329245627532</v>
      </c>
    </row>
    <row r="24" spans="1:13" x14ac:dyDescent="0.2">
      <c r="A24" s="4" t="s">
        <v>7</v>
      </c>
      <c r="B24">
        <f>1.8186</f>
        <v>1.8186</v>
      </c>
      <c r="C24">
        <f t="shared" si="5"/>
        <v>0.62995602529117178</v>
      </c>
      <c r="D24">
        <v>0.6</v>
      </c>
      <c r="E24" s="5">
        <f t="shared" si="6"/>
        <v>1.8371137370310766</v>
      </c>
      <c r="J24" s="16" t="s">
        <v>67</v>
      </c>
    </row>
    <row r="25" spans="1:13" x14ac:dyDescent="0.2">
      <c r="A25" s="4" t="s">
        <v>8</v>
      </c>
      <c r="B25">
        <f>1.8187</f>
        <v>1.8187</v>
      </c>
      <c r="C25">
        <f t="shared" si="5"/>
        <v>0.62979026920074788</v>
      </c>
      <c r="D25">
        <v>0.6</v>
      </c>
      <c r="E25" s="5">
        <f t="shared" si="6"/>
        <v>1.8371137370310766</v>
      </c>
      <c r="J25" s="17">
        <v>2.2963999999999998E-2</v>
      </c>
    </row>
    <row r="26" spans="1:13" ht="16" thickBot="1" x14ac:dyDescent="0.25">
      <c r="A26" s="7" t="s">
        <v>14</v>
      </c>
      <c r="B26" s="8">
        <f>ROUND(AVERAGE(B20:B25),4)</f>
        <v>1.9178999999999999</v>
      </c>
      <c r="C26" s="8">
        <f>SUM(C20:C25)</f>
        <v>2.9659004043778121</v>
      </c>
      <c r="D26" s="8">
        <f>SUM(D20:D25)</f>
        <v>3</v>
      </c>
      <c r="E26" s="8">
        <f>ROUND(AVERAGE(E20:E25),4)</f>
        <v>1.91</v>
      </c>
      <c r="J26" s="17">
        <v>8.6113999999999996E-2</v>
      </c>
    </row>
    <row r="27" spans="1:13" x14ac:dyDescent="0.2">
      <c r="J27" s="18">
        <v>8.0398999999999998E-2</v>
      </c>
    </row>
    <row r="29" spans="1:13" ht="16" thickBot="1" x14ac:dyDescent="0.25"/>
    <row r="30" spans="1:13" x14ac:dyDescent="0.2">
      <c r="A30" s="1" t="s">
        <v>17</v>
      </c>
      <c r="B30" s="2"/>
      <c r="C30" s="2"/>
      <c r="D30" s="2"/>
      <c r="E30" s="2"/>
      <c r="F30" s="2"/>
      <c r="G30" s="2"/>
      <c r="H30" s="3"/>
    </row>
    <row r="31" spans="1:13" x14ac:dyDescent="0.2">
      <c r="A31" s="4"/>
      <c r="B31" t="s">
        <v>18</v>
      </c>
      <c r="C31" t="s">
        <v>19</v>
      </c>
      <c r="D31" t="s">
        <v>20</v>
      </c>
      <c r="E31" t="s">
        <v>21</v>
      </c>
      <c r="F31" t="s">
        <v>22</v>
      </c>
      <c r="G31" t="s">
        <v>23</v>
      </c>
      <c r="H31" s="5" t="s">
        <v>24</v>
      </c>
    </row>
    <row r="32" spans="1:13" x14ac:dyDescent="0.2">
      <c r="A32" s="4" t="s">
        <v>0</v>
      </c>
      <c r="B32">
        <v>6.6299999999999996E-3</v>
      </c>
      <c r="C32">
        <v>6.8399999999999997E-3</v>
      </c>
      <c r="D32">
        <v>6.1799999999999997E-3</v>
      </c>
      <c r="E32">
        <v>0</v>
      </c>
      <c r="F32">
        <v>1.66E-3</v>
      </c>
      <c r="G32">
        <v>0</v>
      </c>
      <c r="H32" s="5">
        <v>6.7000000000000002E-3</v>
      </c>
    </row>
    <row r="33" spans="1:8" x14ac:dyDescent="0.2">
      <c r="A33" s="4" t="s">
        <v>1</v>
      </c>
      <c r="B33">
        <v>1.81E-3</v>
      </c>
      <c r="C33">
        <v>2.0400000000000001E-3</v>
      </c>
      <c r="D33">
        <v>1.8400000000000001E-3</v>
      </c>
      <c r="E33">
        <v>5.0000000000000002E-5</v>
      </c>
      <c r="F33">
        <v>7.1000000000000002E-4</v>
      </c>
      <c r="G33">
        <v>1.8000000000000001E-4</v>
      </c>
      <c r="H33" s="5">
        <v>1.8799999999999999E-3</v>
      </c>
    </row>
    <row r="34" spans="1:8" x14ac:dyDescent="0.2">
      <c r="A34" s="4" t="s">
        <v>2</v>
      </c>
      <c r="B34">
        <v>1.7600000000000001E-3</v>
      </c>
      <c r="C34">
        <v>2.1099999999999999E-3</v>
      </c>
      <c r="D34">
        <v>2.0400000000000001E-3</v>
      </c>
      <c r="E34">
        <v>0</v>
      </c>
      <c r="F34">
        <v>6.2E-4</v>
      </c>
      <c r="G34">
        <v>0</v>
      </c>
      <c r="H34" s="5">
        <v>1.98E-3</v>
      </c>
    </row>
    <row r="35" spans="1:8" x14ac:dyDescent="0.2">
      <c r="A35" s="4" t="s">
        <v>13</v>
      </c>
      <c r="B35">
        <v>2.2100000000000002E-3</v>
      </c>
      <c r="C35">
        <v>3.1199999999999999E-3</v>
      </c>
      <c r="D35">
        <v>2.48E-3</v>
      </c>
      <c r="E35">
        <v>-2.1000000000000001E-4</v>
      </c>
      <c r="F35">
        <v>4.6000000000000001E-4</v>
      </c>
      <c r="G35">
        <v>2.9E-4</v>
      </c>
      <c r="H35" s="5">
        <v>2.7000000000000001E-3</v>
      </c>
    </row>
    <row r="36" spans="1:8" x14ac:dyDescent="0.2">
      <c r="A36" s="4" t="s">
        <v>15</v>
      </c>
      <c r="B36">
        <v>3.6600000000000001E-3</v>
      </c>
      <c r="C36">
        <v>5.3200000000000001E-3</v>
      </c>
      <c r="D36">
        <v>3.0100000000000001E-3</v>
      </c>
      <c r="E36">
        <v>1.9400000000000001E-3</v>
      </c>
      <c r="F36">
        <v>1.39E-3</v>
      </c>
      <c r="G36">
        <v>-1.6000000000000001E-4</v>
      </c>
      <c r="H36" s="5">
        <v>3.9399999999999999E-3</v>
      </c>
    </row>
    <row r="37" spans="1:8" ht="16" thickBot="1" x14ac:dyDescent="0.25">
      <c r="A37" s="10" t="s">
        <v>16</v>
      </c>
      <c r="B37" s="8">
        <v>4.4200000000000003E-3</v>
      </c>
      <c r="C37" s="8">
        <v>2.5699999999999998E-3</v>
      </c>
      <c r="D37" s="8">
        <v>5.11E-3</v>
      </c>
      <c r="E37" s="8">
        <v>2.9E-4</v>
      </c>
      <c r="F37" s="8">
        <v>2.2200000000000002E-3</v>
      </c>
      <c r="G37" s="8">
        <v>1.4499999999999999E-3</v>
      </c>
      <c r="H37" s="9">
        <v>3.8899999999999998E-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8E735-9FB9-8E45-A7FF-8703B8670933}">
  <dimension ref="A1:F25"/>
  <sheetViews>
    <sheetView workbookViewId="0">
      <selection activeCell="F2" sqref="F2"/>
    </sheetView>
  </sheetViews>
  <sheetFormatPr baseColWidth="10" defaultRowHeight="15" x14ac:dyDescent="0.2"/>
  <cols>
    <col min="1" max="1" width="33.33203125" bestFit="1" customWidth="1"/>
    <col min="2" max="3" width="14.33203125" bestFit="1" customWidth="1"/>
    <col min="5" max="6" width="14.33203125" bestFit="1" customWidth="1"/>
  </cols>
  <sheetData>
    <row r="1" spans="1:6" ht="20" x14ac:dyDescent="0.2">
      <c r="A1" s="13" t="s">
        <v>61</v>
      </c>
      <c r="B1" s="13" t="s">
        <v>62</v>
      </c>
      <c r="C1" s="13" t="s">
        <v>63</v>
      </c>
      <c r="D1" s="13" t="s">
        <v>64</v>
      </c>
      <c r="E1" s="13" t="s">
        <v>65</v>
      </c>
      <c r="F1" s="13" t="s">
        <v>66</v>
      </c>
    </row>
    <row r="2" spans="1:6" ht="20" x14ac:dyDescent="0.2">
      <c r="A2" s="13" t="s">
        <v>28</v>
      </c>
      <c r="B2" s="13">
        <v>-173</v>
      </c>
      <c r="C2" s="13">
        <v>-173</v>
      </c>
      <c r="D2" s="13">
        <v>-173</v>
      </c>
      <c r="E2" s="13">
        <v>-173</v>
      </c>
      <c r="F2" s="13">
        <f>-173</f>
        <v>-173</v>
      </c>
    </row>
    <row r="3" spans="1:6" ht="20" x14ac:dyDescent="0.2">
      <c r="A3" s="13" t="s">
        <v>29</v>
      </c>
      <c r="B3" s="13" t="s">
        <v>30</v>
      </c>
      <c r="C3" s="13" t="s">
        <v>30</v>
      </c>
      <c r="D3" s="13" t="s">
        <v>30</v>
      </c>
      <c r="E3" s="13" t="s">
        <v>30</v>
      </c>
      <c r="F3" s="13" t="s">
        <v>30</v>
      </c>
    </row>
    <row r="4" spans="1:6" ht="20" x14ac:dyDescent="0.2">
      <c r="A4" s="13" t="s">
        <v>31</v>
      </c>
      <c r="B4" s="13" t="s">
        <v>32</v>
      </c>
      <c r="C4" s="13" t="s">
        <v>32</v>
      </c>
      <c r="D4" s="13" t="s">
        <v>32</v>
      </c>
      <c r="E4" s="13" t="s">
        <v>32</v>
      </c>
      <c r="F4" s="13" t="s">
        <v>32</v>
      </c>
    </row>
    <row r="5" spans="1:6" ht="20" x14ac:dyDescent="0.2">
      <c r="A5" s="13" t="s">
        <v>33</v>
      </c>
      <c r="B5" s="13">
        <v>9.4702000000000002</v>
      </c>
      <c r="C5" s="13">
        <v>9.4666999999999994</v>
      </c>
      <c r="D5" s="13">
        <v>9.468</v>
      </c>
      <c r="E5" s="13">
        <v>9.4440000000000008</v>
      </c>
      <c r="F5" s="14">
        <f>9.4556</f>
        <v>9.4556000000000004</v>
      </c>
    </row>
    <row r="6" spans="1:6" ht="20" x14ac:dyDescent="0.2">
      <c r="A6" s="13" t="s">
        <v>34</v>
      </c>
      <c r="B6" s="13">
        <v>8.3885000000000005</v>
      </c>
      <c r="C6" s="13">
        <v>8.3854000000000006</v>
      </c>
      <c r="D6" s="13">
        <v>8.3859999999999992</v>
      </c>
      <c r="E6" s="13">
        <v>8.3605999999999998</v>
      </c>
      <c r="F6" s="14">
        <f>8.3753</f>
        <v>8.3752999999999993</v>
      </c>
    </row>
    <row r="7" spans="1:6" ht="20" x14ac:dyDescent="0.2">
      <c r="A7" s="13" t="s">
        <v>35</v>
      </c>
      <c r="B7" s="13">
        <v>5.2294999999999998</v>
      </c>
      <c r="C7" s="13">
        <v>5.2220000000000004</v>
      </c>
      <c r="D7" s="13">
        <v>5.2262000000000004</v>
      </c>
      <c r="E7" s="13">
        <v>5.2089999999999996</v>
      </c>
      <c r="F7" s="14">
        <f>5.2213</f>
        <v>5.2213000000000003</v>
      </c>
    </row>
    <row r="8" spans="1:6" ht="20" x14ac:dyDescent="0.2">
      <c r="A8" s="13" t="s">
        <v>36</v>
      </c>
      <c r="B8" s="13">
        <v>90</v>
      </c>
      <c r="C8" s="13">
        <v>90</v>
      </c>
      <c r="D8" s="13">
        <v>90</v>
      </c>
      <c r="E8" s="13">
        <v>90</v>
      </c>
      <c r="F8" s="13">
        <v>90</v>
      </c>
    </row>
    <row r="9" spans="1:6" ht="20" x14ac:dyDescent="0.2">
      <c r="A9" s="13" t="s">
        <v>37</v>
      </c>
      <c r="B9" s="13">
        <v>110.28100000000001</v>
      </c>
      <c r="C9" s="13">
        <v>110.211</v>
      </c>
      <c r="D9" s="13">
        <v>110.196</v>
      </c>
      <c r="E9" s="13">
        <v>110.25700000000001</v>
      </c>
      <c r="F9" s="13">
        <v>110.27200000000001</v>
      </c>
    </row>
    <row r="10" spans="1:6" ht="20" x14ac:dyDescent="0.2">
      <c r="A10" s="13" t="s">
        <v>38</v>
      </c>
      <c r="B10" s="13">
        <v>90</v>
      </c>
      <c r="C10" s="13">
        <v>90</v>
      </c>
      <c r="D10" s="13">
        <v>90</v>
      </c>
      <c r="E10" s="13">
        <v>90</v>
      </c>
      <c r="F10" s="13">
        <v>90</v>
      </c>
    </row>
    <row r="11" spans="1:6" ht="20" x14ac:dyDescent="0.2">
      <c r="A11" s="13" t="s">
        <v>39</v>
      </c>
      <c r="B11" s="13">
        <v>389.68</v>
      </c>
      <c r="C11" s="13">
        <v>389.02</v>
      </c>
      <c r="D11" s="13">
        <v>389.44</v>
      </c>
      <c r="E11" s="13">
        <v>385.87</v>
      </c>
      <c r="F11" s="13">
        <f>387.88</f>
        <v>387.88</v>
      </c>
    </row>
    <row r="12" spans="1:6" ht="20" x14ac:dyDescent="0.2">
      <c r="A12" s="13" t="s">
        <v>40</v>
      </c>
      <c r="B12" s="13"/>
      <c r="C12" s="13"/>
      <c r="D12" s="13"/>
      <c r="E12" s="13"/>
      <c r="F12" s="13"/>
    </row>
    <row r="13" spans="1:6" ht="20" x14ac:dyDescent="0.2">
      <c r="A13" s="13" t="s">
        <v>41</v>
      </c>
      <c r="B13" s="13">
        <v>124</v>
      </c>
      <c r="C13" s="13">
        <v>124</v>
      </c>
      <c r="D13" s="13">
        <v>124</v>
      </c>
      <c r="E13" s="13">
        <v>124</v>
      </c>
      <c r="F13" s="13">
        <v>124</v>
      </c>
    </row>
    <row r="14" spans="1:6" ht="20" x14ac:dyDescent="0.2">
      <c r="A14" s="13" t="s">
        <v>42</v>
      </c>
      <c r="B14" s="13">
        <v>0.36</v>
      </c>
      <c r="C14" s="13">
        <v>0.37</v>
      </c>
      <c r="D14" s="13">
        <v>0.36</v>
      </c>
      <c r="E14" s="13">
        <v>0.37</v>
      </c>
      <c r="F14" s="13">
        <v>0.37</v>
      </c>
    </row>
    <row r="15" spans="1:6" ht="20" x14ac:dyDescent="0.2">
      <c r="A15" s="13" t="s">
        <v>43</v>
      </c>
      <c r="B15" s="13"/>
      <c r="C15" s="13"/>
      <c r="D15" s="13"/>
      <c r="E15" s="13"/>
      <c r="F15" s="13"/>
    </row>
    <row r="16" spans="1:6" ht="20" x14ac:dyDescent="0.2">
      <c r="A16" s="13" t="s">
        <v>44</v>
      </c>
      <c r="B16" s="13" t="s">
        <v>45</v>
      </c>
      <c r="C16" s="13" t="s">
        <v>45</v>
      </c>
      <c r="D16" s="13" t="s">
        <v>45</v>
      </c>
      <c r="E16" s="13" t="s">
        <v>46</v>
      </c>
      <c r="F16" s="13" t="s">
        <v>46</v>
      </c>
    </row>
    <row r="17" spans="1:6" ht="20" x14ac:dyDescent="0.2">
      <c r="A17" s="13"/>
      <c r="B17" s="13" t="s">
        <v>47</v>
      </c>
      <c r="C17" s="13" t="s">
        <v>47</v>
      </c>
      <c r="D17" s="13" t="s">
        <v>47</v>
      </c>
      <c r="E17" s="13" t="s">
        <v>47</v>
      </c>
      <c r="F17" s="13" t="s">
        <v>47</v>
      </c>
    </row>
    <row r="18" spans="1:6" ht="20" x14ac:dyDescent="0.2">
      <c r="A18" s="13"/>
      <c r="B18" s="13" t="s">
        <v>48</v>
      </c>
      <c r="C18" s="13" t="s">
        <v>49</v>
      </c>
      <c r="D18" s="13" t="s">
        <v>49</v>
      </c>
      <c r="E18" s="13" t="s">
        <v>49</v>
      </c>
      <c r="F18" s="13" t="s">
        <v>50</v>
      </c>
    </row>
    <row r="19" spans="1:6" ht="20" x14ac:dyDescent="0.2">
      <c r="A19" s="13" t="s">
        <v>51</v>
      </c>
      <c r="B19" s="13" t="s">
        <v>52</v>
      </c>
      <c r="C19" s="13" t="s">
        <v>53</v>
      </c>
      <c r="D19" s="13" t="s">
        <v>54</v>
      </c>
      <c r="E19" s="13" t="s">
        <v>55</v>
      </c>
      <c r="F19" s="13" t="s">
        <v>56</v>
      </c>
    </row>
    <row r="20" spans="1:6" ht="20" x14ac:dyDescent="0.2">
      <c r="A20" s="13" t="s">
        <v>57</v>
      </c>
      <c r="B20" s="13">
        <v>1.139</v>
      </c>
      <c r="C20" s="13">
        <v>1.21</v>
      </c>
      <c r="D20" s="13">
        <v>1.153</v>
      </c>
      <c r="E20" s="13">
        <v>1.109</v>
      </c>
      <c r="F20" s="13">
        <f>1.176</f>
        <v>1.1759999999999999</v>
      </c>
    </row>
    <row r="21" spans="1:6" ht="20" x14ac:dyDescent="0.2">
      <c r="A21" s="13" t="s">
        <v>58</v>
      </c>
      <c r="B21" s="13">
        <v>3.7346999999999998E-2</v>
      </c>
      <c r="C21" s="13">
        <v>2.1236000000000001E-2</v>
      </c>
      <c r="D21" s="13">
        <v>2.5914E-2</v>
      </c>
      <c r="E21" s="13">
        <v>5.0245999999999999E-2</v>
      </c>
      <c r="F21" s="13">
        <f>0.0391</f>
        <v>3.9100000000000003E-2</v>
      </c>
    </row>
    <row r="22" spans="1:6" ht="20" x14ac:dyDescent="0.2">
      <c r="A22" s="13" t="s">
        <v>59</v>
      </c>
      <c r="B22" s="13">
        <v>0.116199</v>
      </c>
      <c r="C22" s="13">
        <v>7.1526000000000006E-2</v>
      </c>
      <c r="D22" s="13">
        <v>7.6720999999999998E-2</v>
      </c>
      <c r="E22" s="13">
        <v>0.14624100000000001</v>
      </c>
      <c r="F22" s="13">
        <f>0.1244</f>
        <v>0.1244</v>
      </c>
    </row>
    <row r="23" spans="1:6" ht="20" x14ac:dyDescent="0.2">
      <c r="A23" s="13"/>
      <c r="B23" s="13"/>
      <c r="C23" s="13"/>
      <c r="D23" s="13"/>
      <c r="E23" s="13"/>
      <c r="F23" s="13"/>
    </row>
    <row r="24" spans="1:6" ht="20" x14ac:dyDescent="0.2">
      <c r="A24" s="15"/>
      <c r="B24" s="15"/>
      <c r="C24" s="15"/>
      <c r="D24" s="15"/>
      <c r="E24" s="15"/>
      <c r="F24" s="15"/>
    </row>
    <row r="25" spans="1:6" ht="20" x14ac:dyDescent="0.2">
      <c r="A25" s="13" t="s">
        <v>60</v>
      </c>
      <c r="B25" s="13">
        <v>72.95</v>
      </c>
      <c r="C25" s="13">
        <v>73.14</v>
      </c>
      <c r="D25" s="13">
        <v>73.13</v>
      </c>
      <c r="E25" s="13">
        <v>71.27</v>
      </c>
      <c r="F25" s="13">
        <v>70.95</v>
      </c>
    </row>
  </sheetData>
  <mergeCells count="1">
    <mergeCell ref="A24:F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d_a</vt:lpstr>
      <vt:lpstr>1e_a</vt:lpstr>
      <vt:lpstr>1g_a</vt:lpstr>
      <vt:lpstr>2a_a</vt:lpstr>
      <vt:lpstr>t2a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unz</dc:creator>
  <cp:lastModifiedBy>Naman Katyal</cp:lastModifiedBy>
  <dcterms:created xsi:type="dcterms:W3CDTF">2017-01-06T21:35:33Z</dcterms:created>
  <dcterms:modified xsi:type="dcterms:W3CDTF">2025-07-22T21:40:48Z</dcterms:modified>
</cp:coreProperties>
</file>